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ure S3C" sheetId="3" r:id="rId1"/>
    <sheet name="Figure 3F" sheetId="1" r:id="rId2"/>
    <sheet name="Figure 3H" sheetId="2" r:id="rId3"/>
  </sheets>
  <calcPr calcId="152511"/>
</workbook>
</file>

<file path=xl/calcChain.xml><?xml version="1.0" encoding="utf-8"?>
<calcChain xmlns="http://schemas.openxmlformats.org/spreadsheetml/2006/main">
  <c r="N27" i="3" l="1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3" i="2" l="1"/>
  <c r="N4" i="2"/>
  <c r="N5" i="2"/>
  <c r="N6" i="2"/>
  <c r="N7" i="2"/>
  <c r="N8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201" uniqueCount="100">
  <si>
    <t>Gene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Gene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*</t>
    <phoneticPr fontId="2" type="noConversion"/>
  </si>
  <si>
    <t>ns</t>
    <phoneticPr fontId="2" type="noConversion"/>
  </si>
  <si>
    <t>**</t>
    <phoneticPr fontId="2" type="noConversion"/>
  </si>
  <si>
    <t>*</t>
    <phoneticPr fontId="2" type="noConversion"/>
  </si>
  <si>
    <t>ns</t>
    <phoneticPr fontId="2" type="noConversion"/>
  </si>
  <si>
    <t>*</t>
    <phoneticPr fontId="2" type="noConversion"/>
  </si>
  <si>
    <t>ns</t>
    <phoneticPr fontId="2" type="noConversion"/>
  </si>
  <si>
    <t>ns</t>
    <phoneticPr fontId="2" type="noConversion"/>
  </si>
  <si>
    <t>ns</t>
    <phoneticPr fontId="2" type="noConversion"/>
  </si>
  <si>
    <t>*</t>
    <phoneticPr fontId="2" type="noConversion"/>
  </si>
  <si>
    <t>***</t>
    <phoneticPr fontId="2" type="noConversion"/>
  </si>
  <si>
    <t>ns</t>
    <phoneticPr fontId="2" type="noConversion"/>
  </si>
  <si>
    <t>ns</t>
    <phoneticPr fontId="2" type="noConversion"/>
  </si>
  <si>
    <t>***</t>
    <phoneticPr fontId="2" type="noConversion"/>
  </si>
  <si>
    <t>**</t>
    <phoneticPr fontId="2" type="noConversion"/>
  </si>
  <si>
    <t>*</t>
    <phoneticPr fontId="2" type="noConversion"/>
  </si>
  <si>
    <t xml:space="preserve">Table legend: expression profile of isolated microglia (1 week post etomidate injection and 2 weeks post PLX3397 diet) was detected by qPCR. </t>
    <phoneticPr fontId="2" type="noConversion"/>
  </si>
  <si>
    <t xml:space="preserve">Table legend: expression profile of isolated microglia (3 weeks post etomidate injection and 4 weeks post PLX3397 diet) was detected by qPCR. </t>
    <phoneticPr fontId="2" type="noConversion"/>
  </si>
  <si>
    <t xml:space="preserve">Table legend: expression profile of isolated astrocytes (3 weeks post etomidate injection and 4 weeks post PLX3397 diet) was detected by qPCR. </t>
    <phoneticPr fontId="2" type="noConversion"/>
  </si>
  <si>
    <t>Fold change (Normal)</t>
    <phoneticPr fontId="2" type="noConversion"/>
  </si>
  <si>
    <t>Z-score(Normal)</t>
    <phoneticPr fontId="2" type="noConversion"/>
  </si>
  <si>
    <t>Fold change (PLX3397)</t>
    <phoneticPr fontId="2" type="noConversion"/>
  </si>
  <si>
    <t>Z-score(PLX3397)</t>
    <phoneticPr fontId="2" type="noConversion"/>
  </si>
  <si>
    <t>p value (Normal vs. PLX3397)</t>
    <phoneticPr fontId="2" type="noConversion"/>
  </si>
  <si>
    <t>Fold change (Normal)</t>
    <phoneticPr fontId="2" type="noConversion"/>
  </si>
  <si>
    <t>Z-score(Normal)</t>
    <phoneticPr fontId="2" type="noConversion"/>
  </si>
  <si>
    <t>Fold change (PLX3397)</t>
    <phoneticPr fontId="2" type="noConversion"/>
  </si>
  <si>
    <t>Z-score(PLX3397)</t>
    <phoneticPr fontId="2" type="noConversion"/>
  </si>
  <si>
    <t>p value (Normal vs. PLX3397)</t>
    <phoneticPr fontId="2" type="noConversion"/>
  </si>
  <si>
    <t>Two-tailed unpaired Student’s t test was used for comparing the difference between two groups, Values with p&lt;0.05 were accepted as significant, *p&lt;0.05, **p&lt;0.01, ***p&lt;0.001 compared with normal diet mice.</t>
    <phoneticPr fontId="2" type="noConversion"/>
  </si>
  <si>
    <t>Two-tailed unpaired Student’s t test was used for comparing the difference between two groups, Values with p&lt;0.05 were accepted as significant, *p&lt;0.05, **p&lt;0.01 compared with normal diet mice.</t>
    <phoneticPr fontId="2" type="noConversion"/>
  </si>
  <si>
    <t>Two-tailed unpaired Student’s t test was used for comparing the difference between two groups, Values with p&lt;0.05 were accepted as significant, *p&lt;0.05, **p&lt;0.01, ***p&lt;0.001 compared with normal diet mice.</t>
    <phoneticPr fontId="2" type="noConversion"/>
  </si>
  <si>
    <t>Fold change (Norma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vertical="center"/>
    </xf>
    <xf numFmtId="176" fontId="5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14" activePane="bottomLeft" state="frozen"/>
      <selection pane="bottomLeft" activeCell="N40" sqref="N40"/>
    </sheetView>
  </sheetViews>
  <sheetFormatPr defaultRowHeight="13.5" x14ac:dyDescent="0.15"/>
  <cols>
    <col min="1" max="13" width="9" style="8"/>
    <col min="14" max="14" width="23.5" style="8" customWidth="1"/>
    <col min="15" max="15" width="12" style="8" customWidth="1"/>
    <col min="16" max="16384" width="9" style="8"/>
  </cols>
  <sheetData>
    <row r="1" spans="1:15" ht="15" x14ac:dyDescent="0.25">
      <c r="A1" s="17"/>
      <c r="B1" s="18" t="s">
        <v>86</v>
      </c>
      <c r="C1" s="18"/>
      <c r="D1" s="18"/>
      <c r="E1" s="18" t="s">
        <v>87</v>
      </c>
      <c r="F1" s="18"/>
      <c r="G1" s="18"/>
      <c r="H1" s="18" t="s">
        <v>88</v>
      </c>
      <c r="I1" s="18"/>
      <c r="J1" s="18"/>
      <c r="K1" s="18" t="s">
        <v>89</v>
      </c>
      <c r="L1" s="18"/>
      <c r="M1" s="18"/>
      <c r="N1" s="17"/>
      <c r="O1" s="17"/>
    </row>
    <row r="2" spans="1:15" ht="15" x14ac:dyDescent="0.25">
      <c r="A2" s="17" t="s">
        <v>0</v>
      </c>
      <c r="B2" s="17">
        <v>1</v>
      </c>
      <c r="C2" s="17">
        <v>2</v>
      </c>
      <c r="D2" s="17">
        <v>3</v>
      </c>
      <c r="E2" s="17">
        <v>1</v>
      </c>
      <c r="F2" s="17">
        <v>2</v>
      </c>
      <c r="G2" s="17">
        <v>3</v>
      </c>
      <c r="H2" s="17">
        <v>1</v>
      </c>
      <c r="I2" s="17">
        <v>2</v>
      </c>
      <c r="J2" s="17">
        <v>3</v>
      </c>
      <c r="K2" s="17">
        <v>1</v>
      </c>
      <c r="L2" s="17">
        <v>2</v>
      </c>
      <c r="M2" s="17">
        <v>3</v>
      </c>
      <c r="N2" s="17" t="s">
        <v>90</v>
      </c>
      <c r="O2" s="17" t="s">
        <v>42</v>
      </c>
    </row>
    <row r="3" spans="1:15" ht="15" x14ac:dyDescent="0.25">
      <c r="A3" s="9" t="s">
        <v>43</v>
      </c>
      <c r="B3" s="10">
        <v>1.0589606647926622</v>
      </c>
      <c r="C3" s="10">
        <v>1.0322888729553124</v>
      </c>
      <c r="D3" s="10">
        <v>0.90875046225202583</v>
      </c>
      <c r="E3" s="10">
        <v>8.2649001263663938E-2</v>
      </c>
      <c r="F3" s="10">
        <v>4.584674717856338E-2</v>
      </c>
      <c r="G3" s="10">
        <v>-0.13804390200254638</v>
      </c>
      <c r="H3" s="10">
        <v>0.750341698385667</v>
      </c>
      <c r="I3" s="10">
        <v>0.67579506647791643</v>
      </c>
      <c r="J3" s="10">
        <v>0.21434950632708219</v>
      </c>
      <c r="K3" s="10">
        <v>-0.41438036020774405</v>
      </c>
      <c r="L3" s="10">
        <v>-0.56534227648660118</v>
      </c>
      <c r="M3" s="10">
        <v>-2.2219630004303563</v>
      </c>
      <c r="N3" s="10">
        <f t="shared" ref="N3:N27" si="0">TTEST(E3:G3,K3:M3,2,2)</f>
        <v>0.14203981678147654</v>
      </c>
      <c r="O3" s="17" t="s">
        <v>78</v>
      </c>
    </row>
    <row r="4" spans="1:15" ht="15" x14ac:dyDescent="0.25">
      <c r="A4" s="9" t="s">
        <v>45</v>
      </c>
      <c r="B4" s="10">
        <v>1.083380814400541</v>
      </c>
      <c r="C4" s="10">
        <v>0.93330645483112495</v>
      </c>
      <c r="D4" s="10">
        <v>0.98331273076833425</v>
      </c>
      <c r="E4" s="10">
        <v>0.11554044744986794</v>
      </c>
      <c r="F4" s="10">
        <v>-9.957722145114789E-2</v>
      </c>
      <c r="G4" s="10">
        <v>-2.4277773565051848E-2</v>
      </c>
      <c r="H4" s="10">
        <v>0.85464593538376865</v>
      </c>
      <c r="I4" s="10">
        <v>0.46894175998478022</v>
      </c>
      <c r="J4" s="10">
        <v>0.52711038251414566</v>
      </c>
      <c r="K4" s="10">
        <v>-0.22660123402399285</v>
      </c>
      <c r="L4" s="10">
        <v>-1.0925193358961702</v>
      </c>
      <c r="M4" s="10">
        <v>-0.9238229857185134</v>
      </c>
      <c r="N4" s="10">
        <f t="shared" si="0"/>
        <v>5.2214589671187507E-2</v>
      </c>
      <c r="O4" s="17" t="s">
        <v>79</v>
      </c>
    </row>
    <row r="5" spans="1:15" ht="15" x14ac:dyDescent="0.25">
      <c r="A5" s="11" t="s">
        <v>46</v>
      </c>
      <c r="B5" s="10">
        <v>1.0306568339348519</v>
      </c>
      <c r="C5" s="10">
        <v>0.94256019903750576</v>
      </c>
      <c r="D5" s="10">
        <v>1.026782967027642</v>
      </c>
      <c r="E5" s="10">
        <v>4.3564054924759371E-2</v>
      </c>
      <c r="F5" s="10">
        <v>-8.5343332124730081E-2</v>
      </c>
      <c r="G5" s="10">
        <v>3.8131268820504105E-2</v>
      </c>
      <c r="H5" s="10">
        <v>0.12421822516252448</v>
      </c>
      <c r="I5" s="10">
        <v>0.23616464537926443</v>
      </c>
      <c r="J5" s="10">
        <v>0.24619792700205176</v>
      </c>
      <c r="K5" s="10">
        <v>-3.0090512351563983</v>
      </c>
      <c r="L5" s="10">
        <v>-2.0821350901594684</v>
      </c>
      <c r="M5" s="10">
        <v>-2.0221094805729147</v>
      </c>
      <c r="N5" s="10">
        <f t="shared" si="0"/>
        <v>1.8200303303223455E-3</v>
      </c>
      <c r="O5" s="17" t="s">
        <v>67</v>
      </c>
    </row>
    <row r="6" spans="1:15" ht="15" x14ac:dyDescent="0.25">
      <c r="A6" s="11" t="s">
        <v>47</v>
      </c>
      <c r="B6" s="10">
        <v>1.0237819237888124</v>
      </c>
      <c r="C6" s="10">
        <v>1.0256149190769637</v>
      </c>
      <c r="D6" s="10">
        <v>0.95060315713422427</v>
      </c>
      <c r="E6" s="10">
        <v>3.3908438995690474E-2</v>
      </c>
      <c r="F6" s="10">
        <v>3.6489153342500094E-2</v>
      </c>
      <c r="G6" s="10">
        <v>-7.3084901774017427E-2</v>
      </c>
      <c r="H6" s="10">
        <v>0.17035740412008726</v>
      </c>
      <c r="I6" s="10">
        <v>0.16589938775637042</v>
      </c>
      <c r="J6" s="10">
        <v>0.22065877155398037</v>
      </c>
      <c r="K6" s="10">
        <v>-2.5533634432840442</v>
      </c>
      <c r="L6" s="10">
        <v>-2.5916195327797107</v>
      </c>
      <c r="M6" s="10">
        <v>-2.1801109969008925</v>
      </c>
      <c r="N6" s="10">
        <f t="shared" si="0"/>
        <v>5.6875468995236988E-5</v>
      </c>
      <c r="O6" s="17" t="s">
        <v>80</v>
      </c>
    </row>
    <row r="7" spans="1:15" ht="15" x14ac:dyDescent="0.25">
      <c r="A7" s="11" t="s">
        <v>48</v>
      </c>
      <c r="B7" s="10">
        <v>0.86897495126577984</v>
      </c>
      <c r="C7" s="10">
        <v>1.1132856042752632</v>
      </c>
      <c r="D7" s="10">
        <v>1.0177394444589571</v>
      </c>
      <c r="E7" s="10">
        <v>-0.20261350381486801</v>
      </c>
      <c r="F7" s="10">
        <v>0.15482375172240326</v>
      </c>
      <c r="G7" s="10">
        <v>2.5368258563958749E-2</v>
      </c>
      <c r="H7" s="10">
        <v>0.42242318012228464</v>
      </c>
      <c r="I7" s="10">
        <v>0.48971783409200065</v>
      </c>
      <c r="J7" s="10">
        <v>0.33234027539729893</v>
      </c>
      <c r="K7" s="10">
        <v>-1.2432390913228528</v>
      </c>
      <c r="L7" s="10">
        <v>-1.0299773591478263</v>
      </c>
      <c r="M7" s="10">
        <v>-1.5892669550472711</v>
      </c>
      <c r="N7" s="10">
        <f t="shared" si="0"/>
        <v>2.7117215457028196E-3</v>
      </c>
      <c r="O7" s="17" t="s">
        <v>81</v>
      </c>
    </row>
    <row r="8" spans="1:15" ht="15" x14ac:dyDescent="0.25">
      <c r="A8" s="11" t="s">
        <v>49</v>
      </c>
      <c r="B8" s="10">
        <v>1.2074924131457758</v>
      </c>
      <c r="C8" s="10">
        <v>0.89620444120039233</v>
      </c>
      <c r="D8" s="10">
        <v>0.89630314565383185</v>
      </c>
      <c r="E8" s="10">
        <v>0.27201412442224826</v>
      </c>
      <c r="F8" s="10">
        <v>-0.15810021900852</v>
      </c>
      <c r="G8" s="10">
        <v>-0.15794133496621066</v>
      </c>
      <c r="H8" s="10">
        <v>0.1432623736264062</v>
      </c>
      <c r="I8" s="10">
        <v>0.18884204815929345</v>
      </c>
      <c r="J8" s="10">
        <v>0.51009014372933603</v>
      </c>
      <c r="K8" s="10">
        <v>-2.80326834439721</v>
      </c>
      <c r="L8" s="10">
        <v>-2.4047480594422685</v>
      </c>
      <c r="M8" s="10">
        <v>-0.97117587051045118</v>
      </c>
      <c r="N8" s="10">
        <f t="shared" si="0"/>
        <v>2.358872762853792E-2</v>
      </c>
      <c r="O8" s="17" t="s">
        <v>82</v>
      </c>
    </row>
    <row r="9" spans="1:15" ht="15" x14ac:dyDescent="0.25">
      <c r="A9" s="11" t="s">
        <v>50</v>
      </c>
      <c r="B9" s="10">
        <v>0.94126445607448628</v>
      </c>
      <c r="C9" s="10">
        <v>0.95961433873668556</v>
      </c>
      <c r="D9" s="10">
        <v>1.0991212051888279</v>
      </c>
      <c r="E9" s="10">
        <v>-8.7327977815339644E-2</v>
      </c>
      <c r="F9" s="10">
        <v>-5.9473380076192128E-2</v>
      </c>
      <c r="G9" s="10">
        <v>0.13635048772760744</v>
      </c>
      <c r="H9" s="10">
        <v>0.900972109341174</v>
      </c>
      <c r="I9" s="10">
        <v>0.75168163475947292</v>
      </c>
      <c r="J9" s="10">
        <v>0.29754850949258022</v>
      </c>
      <c r="K9" s="10">
        <v>-0.15044564849113676</v>
      </c>
      <c r="L9" s="10">
        <v>-0.41180633884370277</v>
      </c>
      <c r="M9" s="10">
        <v>-1.7488032039482129</v>
      </c>
      <c r="N9" s="10">
        <f t="shared" si="0"/>
        <v>0.1998657284672225</v>
      </c>
      <c r="O9" s="17" t="s">
        <v>3</v>
      </c>
    </row>
    <row r="10" spans="1:15" ht="15" x14ac:dyDescent="0.25">
      <c r="A10" s="11" t="s">
        <v>51</v>
      </c>
      <c r="B10" s="10">
        <v>1.1226866551216861</v>
      </c>
      <c r="C10" s="10">
        <v>0.91077501807800676</v>
      </c>
      <c r="D10" s="10">
        <v>0.96653832680030738</v>
      </c>
      <c r="E10" s="10">
        <v>0.16695532383655462</v>
      </c>
      <c r="F10" s="10">
        <v>-0.13483337498645534</v>
      </c>
      <c r="G10" s="10">
        <v>-4.9101153150883238E-2</v>
      </c>
      <c r="H10" s="10">
        <v>0.49392418094390633</v>
      </c>
      <c r="I10" s="10">
        <v>0.31159504050509401</v>
      </c>
      <c r="J10" s="10">
        <v>0.15638038863937781</v>
      </c>
      <c r="K10" s="10">
        <v>-1.0176384947195027</v>
      </c>
      <c r="L10" s="10">
        <v>-1.6822558239256731</v>
      </c>
      <c r="M10" s="10">
        <v>-2.6768684964795586</v>
      </c>
      <c r="N10" s="10">
        <f t="shared" si="0"/>
        <v>2.1905966749322651E-2</v>
      </c>
      <c r="O10" s="17" t="s">
        <v>6</v>
      </c>
    </row>
    <row r="11" spans="1:15" ht="15" x14ac:dyDescent="0.25">
      <c r="A11" s="11" t="s">
        <v>9</v>
      </c>
      <c r="B11" s="10">
        <v>1.1467737262512521</v>
      </c>
      <c r="C11" s="10">
        <v>1.0240439526504075</v>
      </c>
      <c r="D11" s="10">
        <v>0.82918232109834067</v>
      </c>
      <c r="E11" s="10">
        <v>0.19758075646362225</v>
      </c>
      <c r="F11" s="10">
        <v>3.4277638101537715E-2</v>
      </c>
      <c r="G11" s="10">
        <v>-0.27023873764848594</v>
      </c>
      <c r="H11" s="10">
        <v>0.44115669041362227</v>
      </c>
      <c r="I11" s="10">
        <v>0.90175751306889296</v>
      </c>
      <c r="J11" s="10">
        <v>0.53889270461795191</v>
      </c>
      <c r="K11" s="10">
        <v>-1.1806369304141682</v>
      </c>
      <c r="L11" s="10">
        <v>-0.14918855688884414</v>
      </c>
      <c r="M11" s="10">
        <v>-0.89193003883838939</v>
      </c>
      <c r="N11" s="10">
        <f t="shared" si="0"/>
        <v>9.6523725587564044E-2</v>
      </c>
      <c r="O11" s="17" t="s">
        <v>3</v>
      </c>
    </row>
    <row r="12" spans="1:15" ht="15" x14ac:dyDescent="0.25">
      <c r="A12" s="11" t="s">
        <v>52</v>
      </c>
      <c r="B12" s="10">
        <v>0.87571984657119939</v>
      </c>
      <c r="C12" s="10">
        <v>0.94987095949543998</v>
      </c>
      <c r="D12" s="10">
        <v>1.1744091939333607</v>
      </c>
      <c r="E12" s="10">
        <v>-0.19145868693982743</v>
      </c>
      <c r="F12" s="10">
        <v>-7.4196559065686785E-2</v>
      </c>
      <c r="G12" s="10">
        <v>0.23193516756330226</v>
      </c>
      <c r="H12" s="10">
        <v>0.39865953186076825</v>
      </c>
      <c r="I12" s="10">
        <v>0.3261863993904453</v>
      </c>
      <c r="J12" s="10">
        <v>0.88175141775027965</v>
      </c>
      <c r="K12" s="10">
        <v>-1.3267709308536921</v>
      </c>
      <c r="L12" s="10">
        <v>-1.6162314659369517</v>
      </c>
      <c r="M12" s="10">
        <v>-0.18155610455377882</v>
      </c>
      <c r="N12" s="10">
        <f t="shared" si="0"/>
        <v>8.6666461253040367E-2</v>
      </c>
      <c r="O12" s="17" t="s">
        <v>3</v>
      </c>
    </row>
    <row r="13" spans="1:15" ht="15" x14ac:dyDescent="0.25">
      <c r="A13" s="11" t="s">
        <v>53</v>
      </c>
      <c r="B13" s="10">
        <v>1.1670180131081314</v>
      </c>
      <c r="C13" s="10">
        <v>0.92387173402287204</v>
      </c>
      <c r="D13" s="10">
        <v>0.9091102528689966</v>
      </c>
      <c r="E13" s="10">
        <v>0.22282682944389956</v>
      </c>
      <c r="F13" s="10">
        <v>-0.11423552629166236</v>
      </c>
      <c r="G13" s="10">
        <v>-0.13747282618653672</v>
      </c>
      <c r="H13" s="10">
        <v>0.44285661505125146</v>
      </c>
      <c r="I13" s="10">
        <v>0.22967909064201683</v>
      </c>
      <c r="J13" s="10">
        <v>0.13071669552742843</v>
      </c>
      <c r="K13" s="10">
        <v>-1.1750884259915657</v>
      </c>
      <c r="L13" s="10">
        <v>-2.1223085712152177</v>
      </c>
      <c r="M13" s="10">
        <v>-2.9354846766587053</v>
      </c>
      <c r="N13" s="10">
        <f t="shared" si="0"/>
        <v>1.6635718480491443E-2</v>
      </c>
      <c r="O13" s="17" t="s">
        <v>6</v>
      </c>
    </row>
    <row r="14" spans="1:15" ht="15" x14ac:dyDescent="0.25">
      <c r="A14" s="11" t="s">
        <v>54</v>
      </c>
      <c r="B14" s="10">
        <v>0.92222702594164951</v>
      </c>
      <c r="C14" s="10">
        <v>1.0350759916701788</v>
      </c>
      <c r="D14" s="10">
        <v>1.0426969823881715</v>
      </c>
      <c r="E14" s="10">
        <v>-0.11680615021680832</v>
      </c>
      <c r="F14" s="10">
        <v>4.9736689252318618E-2</v>
      </c>
      <c r="G14" s="10">
        <v>6.0319957932997208E-2</v>
      </c>
      <c r="H14" s="10">
        <v>0.32840933515414811</v>
      </c>
      <c r="I14" s="10">
        <v>0.24350349828349915</v>
      </c>
      <c r="J14" s="10">
        <v>0.34190672535739158</v>
      </c>
      <c r="K14" s="10">
        <v>-1.6064329580603769</v>
      </c>
      <c r="L14" s="10">
        <v>-2.0379855960088937</v>
      </c>
      <c r="M14" s="10">
        <v>-1.5483252938056418</v>
      </c>
      <c r="N14" s="10">
        <f t="shared" si="0"/>
        <v>4.6646996354705433E-4</v>
      </c>
      <c r="O14" s="17" t="s">
        <v>80</v>
      </c>
    </row>
    <row r="15" spans="1:15" ht="15" x14ac:dyDescent="0.25">
      <c r="A15" s="11" t="s">
        <v>55</v>
      </c>
      <c r="B15" s="10">
        <v>0.88664646246980339</v>
      </c>
      <c r="C15" s="10">
        <v>0.97736848429032086</v>
      </c>
      <c r="D15" s="10">
        <v>1.1359850532398759</v>
      </c>
      <c r="E15" s="10">
        <v>-0.17356912961129692</v>
      </c>
      <c r="F15" s="10">
        <v>-3.3025509937641237E-2</v>
      </c>
      <c r="G15" s="10">
        <v>0.18394385266075539</v>
      </c>
      <c r="H15" s="10">
        <v>0.32769414307554146</v>
      </c>
      <c r="I15" s="10">
        <v>0.9126494097838721</v>
      </c>
      <c r="J15" s="10">
        <v>0.50708853979267343</v>
      </c>
      <c r="K15" s="10">
        <v>-1.6095782072718183</v>
      </c>
      <c r="L15" s="10">
        <v>-0.13186733314792048</v>
      </c>
      <c r="M15" s="10">
        <v>-0.97969042504030934</v>
      </c>
      <c r="N15" s="10">
        <f t="shared" si="0"/>
        <v>0.11073426268953458</v>
      </c>
      <c r="O15" s="17" t="s">
        <v>3</v>
      </c>
    </row>
    <row r="16" spans="1:15" ht="15" x14ac:dyDescent="0.25">
      <c r="A16" s="11" t="s">
        <v>56</v>
      </c>
      <c r="B16" s="10">
        <v>1.1234256880435776</v>
      </c>
      <c r="C16" s="10">
        <v>0.93699137305426516</v>
      </c>
      <c r="D16" s="10">
        <v>0.93958293890215694</v>
      </c>
      <c r="E16" s="10">
        <v>0.16790469680374939</v>
      </c>
      <c r="F16" s="10">
        <v>-9.3892329936865346E-2</v>
      </c>
      <c r="G16" s="10">
        <v>-8.9907577987572984E-2</v>
      </c>
      <c r="H16" s="10">
        <v>0.98227707247256901</v>
      </c>
      <c r="I16" s="10">
        <v>0.78170001963488511</v>
      </c>
      <c r="J16" s="10">
        <v>1.1051975728145362</v>
      </c>
      <c r="K16" s="10">
        <v>-2.5798069634108557E-2</v>
      </c>
      <c r="L16" s="10">
        <v>-0.3553130208777765</v>
      </c>
      <c r="M16" s="10">
        <v>0.14430429888421772</v>
      </c>
      <c r="N16" s="10">
        <f t="shared" si="0"/>
        <v>0.68777580068604216</v>
      </c>
      <c r="O16" s="17" t="s">
        <v>3</v>
      </c>
    </row>
    <row r="17" spans="1:16" ht="15" x14ac:dyDescent="0.25">
      <c r="A17" s="11" t="s">
        <v>57</v>
      </c>
      <c r="B17" s="10">
        <v>1.0047591483814777</v>
      </c>
      <c r="C17" s="10">
        <v>1.0697087323596011</v>
      </c>
      <c r="D17" s="10">
        <v>0.92553211925892132</v>
      </c>
      <c r="E17" s="10">
        <v>6.8497132657839898E-3</v>
      </c>
      <c r="F17" s="10">
        <v>9.7218023183368557E-2</v>
      </c>
      <c r="G17" s="10">
        <v>-0.11164503726963118</v>
      </c>
      <c r="H17" s="10">
        <v>0.54737874507530238</v>
      </c>
      <c r="I17" s="10">
        <v>1.0673477691558038</v>
      </c>
      <c r="J17" s="10">
        <v>0.70638747281809255</v>
      </c>
      <c r="K17" s="10">
        <v>-0.86938867949359555</v>
      </c>
      <c r="L17" s="10">
        <v>9.403031963955652E-2</v>
      </c>
      <c r="M17" s="10">
        <v>-0.50146833664541579</v>
      </c>
      <c r="N17" s="10">
        <f t="shared" si="0"/>
        <v>0.21462045104249902</v>
      </c>
      <c r="O17" s="17" t="s">
        <v>3</v>
      </c>
    </row>
    <row r="18" spans="1:16" ht="15" x14ac:dyDescent="0.25">
      <c r="A18" s="11" t="s">
        <v>58</v>
      </c>
      <c r="B18" s="10">
        <v>0.89626096145277367</v>
      </c>
      <c r="C18" s="10">
        <v>1.1505457560237224</v>
      </c>
      <c r="D18" s="10">
        <v>0.95319328252350388</v>
      </c>
      <c r="E18" s="10">
        <v>-0.15800923651287274</v>
      </c>
      <c r="F18" s="10">
        <v>0.20231835920379593</v>
      </c>
      <c r="G18" s="10">
        <v>-6.9159310484836214E-2</v>
      </c>
      <c r="H18" s="10">
        <v>0.90968433994175391</v>
      </c>
      <c r="I18" s="10">
        <v>0.66847371015689416</v>
      </c>
      <c r="J18" s="10">
        <v>1.0816385718715342</v>
      </c>
      <c r="K18" s="10">
        <v>-0.13656207727219014</v>
      </c>
      <c r="L18" s="10">
        <v>-0.58105727199893398</v>
      </c>
      <c r="M18" s="10">
        <v>0.11321850500895349</v>
      </c>
      <c r="N18" s="10">
        <f t="shared" si="0"/>
        <v>0.4484872738363278</v>
      </c>
      <c r="O18" s="17" t="s">
        <v>3</v>
      </c>
    </row>
    <row r="19" spans="1:16" ht="15" x14ac:dyDescent="0.25">
      <c r="A19" s="11" t="s">
        <v>59</v>
      </c>
      <c r="B19" s="10">
        <v>1.0884458247560467</v>
      </c>
      <c r="C19" s="10">
        <v>1.0524677481832361</v>
      </c>
      <c r="D19" s="10">
        <v>0.85908642706071692</v>
      </c>
      <c r="E19" s="10">
        <v>0.12226960201316864</v>
      </c>
      <c r="F19" s="10">
        <v>7.3776024028941567E-2</v>
      </c>
      <c r="G19" s="10">
        <v>-0.2191248161200515</v>
      </c>
      <c r="H19" s="10">
        <v>0.961484224827165</v>
      </c>
      <c r="I19" s="10">
        <v>0.94838723809214143</v>
      </c>
      <c r="J19" s="10">
        <v>0.9345862907954321</v>
      </c>
      <c r="K19" s="10">
        <v>-5.6664907577332745E-2</v>
      </c>
      <c r="L19" s="10">
        <v>-7.645184546374699E-2</v>
      </c>
      <c r="M19" s="10">
        <v>-9.7600220049837663E-2</v>
      </c>
      <c r="N19" s="10">
        <f t="shared" si="0"/>
        <v>0.55400632392017846</v>
      </c>
      <c r="O19" s="17" t="s">
        <v>3</v>
      </c>
    </row>
    <row r="20" spans="1:16" ht="15" x14ac:dyDescent="0.25">
      <c r="A20" s="11" t="s">
        <v>60</v>
      </c>
      <c r="B20" s="10">
        <v>1.0557798581755091</v>
      </c>
      <c r="C20" s="10">
        <v>1.0261897425448301</v>
      </c>
      <c r="D20" s="10">
        <v>0.91803039927966124</v>
      </c>
      <c r="E20" s="10">
        <v>7.8309048117305005E-2</v>
      </c>
      <c r="F20" s="10">
        <v>3.7297510008887855E-2</v>
      </c>
      <c r="G20" s="10">
        <v>-0.12338616764928524</v>
      </c>
      <c r="H20" s="10">
        <v>1.0085868924401598</v>
      </c>
      <c r="I20" s="10">
        <v>0.82507296518968098</v>
      </c>
      <c r="J20" s="10">
        <v>0.55900723341324354</v>
      </c>
      <c r="K20" s="10">
        <v>1.2335381315610279E-2</v>
      </c>
      <c r="L20" s="10">
        <v>-0.27740638539247298</v>
      </c>
      <c r="M20" s="10">
        <v>-0.83906114358652173</v>
      </c>
      <c r="N20" s="10">
        <f t="shared" si="0"/>
        <v>0.2286706657988315</v>
      </c>
      <c r="O20" s="17" t="s">
        <v>3</v>
      </c>
    </row>
    <row r="21" spans="1:16" ht="15" x14ac:dyDescent="0.25">
      <c r="A21" s="11" t="s">
        <v>61</v>
      </c>
      <c r="B21" s="10">
        <v>1.029647352947213</v>
      </c>
      <c r="C21" s="10">
        <v>1.1134925227457797</v>
      </c>
      <c r="D21" s="10">
        <v>0.85686012430700709</v>
      </c>
      <c r="E21" s="10">
        <v>4.215030899291717E-2</v>
      </c>
      <c r="F21" s="10">
        <v>0.15509187026418272</v>
      </c>
      <c r="G21" s="10">
        <v>-0.22286837997630043</v>
      </c>
      <c r="H21" s="10">
        <v>0.56893585888305387</v>
      </c>
      <c r="I21" s="10">
        <v>0.97255110468256922</v>
      </c>
      <c r="J21" s="10">
        <v>0.84155137896002741</v>
      </c>
      <c r="K21" s="10">
        <v>-0.81366208082183156</v>
      </c>
      <c r="L21" s="10">
        <v>-4.0154033441521582E-2</v>
      </c>
      <c r="M21" s="10">
        <v>-0.24887674025661552</v>
      </c>
      <c r="N21" s="10">
        <f t="shared" si="0"/>
        <v>0.23458455579286641</v>
      </c>
      <c r="O21" s="17" t="s">
        <v>3</v>
      </c>
    </row>
    <row r="22" spans="1:16" ht="15" x14ac:dyDescent="0.25">
      <c r="A22" s="11" t="s">
        <v>62</v>
      </c>
      <c r="B22" s="10">
        <v>0.82236827299678583</v>
      </c>
      <c r="C22" s="10">
        <v>1.0996150005130918</v>
      </c>
      <c r="D22" s="10">
        <v>1.0780167264901226</v>
      </c>
      <c r="E22" s="10">
        <v>-0.28214348851843407</v>
      </c>
      <c r="F22" s="10">
        <v>0.13699849277310511</v>
      </c>
      <c r="G22" s="10">
        <v>0.10837956309704229</v>
      </c>
      <c r="H22" s="10">
        <v>0.59032820521790774</v>
      </c>
      <c r="I22" s="10">
        <v>0.63479268114257259</v>
      </c>
      <c r="J22" s="10">
        <v>0.72037854030370496</v>
      </c>
      <c r="K22" s="10">
        <v>-0.7604108211081686</v>
      </c>
      <c r="L22" s="10">
        <v>-0.65564260020542164</v>
      </c>
      <c r="M22" s="10">
        <v>-0.47317289012645664</v>
      </c>
      <c r="N22" s="10">
        <f t="shared" si="0"/>
        <v>1.7834169672598207E-2</v>
      </c>
      <c r="O22" s="17" t="s">
        <v>6</v>
      </c>
    </row>
    <row r="23" spans="1:16" ht="15" x14ac:dyDescent="0.25">
      <c r="A23" s="11" t="s">
        <v>63</v>
      </c>
      <c r="B23" s="10">
        <v>1.013476957339229</v>
      </c>
      <c r="C23" s="10">
        <v>1.0047067492529129</v>
      </c>
      <c r="D23" s="10">
        <v>0.98181629340785848</v>
      </c>
      <c r="E23" s="10">
        <v>1.9313287709264926E-2</v>
      </c>
      <c r="F23" s="10">
        <v>6.7744734092295908E-3</v>
      </c>
      <c r="G23" s="10">
        <v>-2.6474986215923979E-2</v>
      </c>
      <c r="H23" s="10">
        <v>0.63096309814731322</v>
      </c>
      <c r="I23" s="10">
        <v>1.0514737221575927</v>
      </c>
      <c r="J23" s="10">
        <v>0.76269283456075165</v>
      </c>
      <c r="K23" s="10">
        <v>-0.66437246317661447</v>
      </c>
      <c r="L23" s="10">
        <v>7.2412795493708992E-2</v>
      </c>
      <c r="M23" s="10">
        <v>-0.39082594907244822</v>
      </c>
      <c r="N23" s="10">
        <f t="shared" si="0"/>
        <v>0.20318358401146835</v>
      </c>
      <c r="O23" s="17" t="s">
        <v>3</v>
      </c>
    </row>
    <row r="24" spans="1:16" ht="15" x14ac:dyDescent="0.25">
      <c r="A24" s="11" t="s">
        <v>64</v>
      </c>
      <c r="B24" s="10">
        <v>0.92020618418687972</v>
      </c>
      <c r="C24" s="10">
        <v>0.97736036827659589</v>
      </c>
      <c r="D24" s="10">
        <v>1.1024334475365243</v>
      </c>
      <c r="E24" s="10">
        <v>-0.11997094287375969</v>
      </c>
      <c r="F24" s="10">
        <v>-3.3037490047043608E-2</v>
      </c>
      <c r="G24" s="10">
        <v>0.14069156480129547</v>
      </c>
      <c r="H24" s="10">
        <v>0.97048729417335844</v>
      </c>
      <c r="I24" s="10">
        <v>0.86716957068092604</v>
      </c>
      <c r="J24" s="10">
        <v>1.0611194504893207</v>
      </c>
      <c r="K24" s="10">
        <v>-4.3218769895955453E-2</v>
      </c>
      <c r="L24" s="10">
        <v>-0.20561396204008281</v>
      </c>
      <c r="M24" s="10">
        <v>8.5587069945947405E-2</v>
      </c>
      <c r="N24" s="10">
        <f t="shared" si="0"/>
        <v>0.68148909871499885</v>
      </c>
      <c r="O24" s="17" t="s">
        <v>3</v>
      </c>
    </row>
    <row r="25" spans="1:16" ht="15" x14ac:dyDescent="0.25">
      <c r="A25" s="11" t="s">
        <v>43</v>
      </c>
      <c r="B25" s="10">
        <v>0.96284160843140121</v>
      </c>
      <c r="C25" s="10">
        <v>0.98628608294239217</v>
      </c>
      <c r="D25" s="10">
        <v>1.0508723086262062</v>
      </c>
      <c r="E25" s="10">
        <v>-5.4629606813438217E-2</v>
      </c>
      <c r="F25" s="10">
        <v>-1.9921918286183567E-2</v>
      </c>
      <c r="G25" s="10">
        <v>7.1587378240584823E-2</v>
      </c>
      <c r="H25" s="10">
        <v>0.76083734911046952</v>
      </c>
      <c r="I25" s="10">
        <v>0.73582745241566683</v>
      </c>
      <c r="J25" s="10">
        <v>0.62421657776246942</v>
      </c>
      <c r="K25" s="10">
        <v>-0.3943400257999784</v>
      </c>
      <c r="L25" s="10">
        <v>-0.44256059318217073</v>
      </c>
      <c r="M25" s="10">
        <v>-0.67988142244581906</v>
      </c>
      <c r="N25" s="10">
        <f t="shared" si="0"/>
        <v>6.2567997153171982E-3</v>
      </c>
      <c r="O25" s="17" t="s">
        <v>67</v>
      </c>
    </row>
    <row r="26" spans="1:16" ht="15" x14ac:dyDescent="0.25">
      <c r="A26" s="11" t="s">
        <v>65</v>
      </c>
      <c r="B26" s="10">
        <v>1.0173160637128464</v>
      </c>
      <c r="C26" s="10">
        <v>0.89996578471938005</v>
      </c>
      <c r="D26" s="10">
        <v>1.0827181515677735</v>
      </c>
      <c r="E26" s="10">
        <v>2.4767970946071707E-2</v>
      </c>
      <c r="F26" s="10">
        <v>-0.15205794139393661</v>
      </c>
      <c r="G26" s="10">
        <v>0.11465773578483344</v>
      </c>
      <c r="H26" s="10">
        <v>0.68074597193754205</v>
      </c>
      <c r="I26" s="10">
        <v>0.96193328565670599</v>
      </c>
      <c r="J26" s="10">
        <v>1.029322205095843</v>
      </c>
      <c r="K26" s="10">
        <v>-0.55481155420723771</v>
      </c>
      <c r="L26" s="10">
        <v>-5.5991254727573145E-2</v>
      </c>
      <c r="M26" s="10">
        <v>4.1694654663503625E-2</v>
      </c>
      <c r="N26" s="10">
        <f t="shared" si="0"/>
        <v>0.40756498140557113</v>
      </c>
      <c r="O26" s="17" t="s">
        <v>3</v>
      </c>
    </row>
    <row r="27" spans="1:16" ht="15" x14ac:dyDescent="0.25">
      <c r="A27" s="11" t="s">
        <v>66</v>
      </c>
      <c r="B27" s="10">
        <v>1.0395833827437857</v>
      </c>
      <c r="C27" s="10">
        <v>0.8545131219641573</v>
      </c>
      <c r="D27" s="10">
        <v>1.1059034952920568</v>
      </c>
      <c r="E27" s="10">
        <v>5.6005478298726361E-2</v>
      </c>
      <c r="F27" s="10">
        <v>-0.22682544868839022</v>
      </c>
      <c r="G27" s="10">
        <v>0.14522549684017139</v>
      </c>
      <c r="H27" s="10">
        <v>1.1065174342433981</v>
      </c>
      <c r="I27" s="10">
        <v>0.90138245565714092</v>
      </c>
      <c r="J27" s="10">
        <v>0.83038232604689344</v>
      </c>
      <c r="K27" s="10">
        <v>0.14602618236200796</v>
      </c>
      <c r="L27" s="10">
        <v>-0.14978872491259337</v>
      </c>
      <c r="M27" s="10">
        <v>-0.26815235735227466</v>
      </c>
      <c r="N27" s="10">
        <f t="shared" si="0"/>
        <v>0.64790326606051618</v>
      </c>
      <c r="O27" s="17" t="s">
        <v>3</v>
      </c>
    </row>
    <row r="29" spans="1:16" ht="15" x14ac:dyDescent="0.15">
      <c r="A29" s="21" t="s">
        <v>83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3"/>
      <c r="M29" s="3"/>
      <c r="N29" s="3"/>
      <c r="O29" s="3"/>
      <c r="P29" s="3"/>
    </row>
    <row r="30" spans="1:16" ht="15" x14ac:dyDescent="0.15">
      <c r="A30" s="20" t="s">
        <v>96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1" spans="1:16" x14ac:dyDescent="0.15">
      <c r="B31" s="14"/>
      <c r="C31" s="14"/>
      <c r="D31" s="14"/>
      <c r="E31" s="14"/>
      <c r="F31" s="14"/>
      <c r="G31" s="14"/>
      <c r="H31" s="12"/>
      <c r="I31" s="14"/>
      <c r="J31" s="14"/>
      <c r="K31" s="14"/>
      <c r="L31" s="14"/>
      <c r="M31" s="14"/>
      <c r="N31" s="14"/>
    </row>
    <row r="32" spans="1:16" x14ac:dyDescent="0.15">
      <c r="B32" s="14"/>
      <c r="C32" s="14"/>
      <c r="D32" s="14"/>
      <c r="E32" s="14"/>
      <c r="F32" s="14"/>
      <c r="G32" s="14"/>
      <c r="H32" s="12"/>
      <c r="I32" s="14"/>
      <c r="J32" s="14"/>
      <c r="K32" s="14"/>
      <c r="L32" s="14"/>
      <c r="M32" s="14"/>
      <c r="N32" s="14"/>
    </row>
    <row r="33" spans="1:18" x14ac:dyDescent="0.15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</row>
    <row r="34" spans="1:18" x14ac:dyDescent="0.15">
      <c r="A34" s="12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</row>
    <row r="35" spans="1:18" x14ac:dyDescent="0.15">
      <c r="A35" s="12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</row>
    <row r="36" spans="1:18" x14ac:dyDescent="0.15">
      <c r="A36" s="12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37" spans="1:18" x14ac:dyDescent="0.15">
      <c r="A37" s="12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1:18" x14ac:dyDescent="0.15">
      <c r="A38" s="12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1:18" x14ac:dyDescent="0.15">
      <c r="A39" s="12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1:18" x14ac:dyDescent="0.15">
      <c r="A40" s="12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1:18" x14ac:dyDescent="0.15">
      <c r="A41" s="12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</row>
    <row r="42" spans="1:18" x14ac:dyDescent="0.15">
      <c r="A42" s="12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1:18" x14ac:dyDescent="0.15">
      <c r="A43" s="12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x14ac:dyDescent="0.15">
      <c r="A44" s="12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x14ac:dyDescent="0.15">
      <c r="A45" s="12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1:18" x14ac:dyDescent="0.15">
      <c r="A46" s="12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</row>
    <row r="47" spans="1:18" x14ac:dyDescent="0.15">
      <c r="A47" s="12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</row>
    <row r="48" spans="1:18" x14ac:dyDescent="0.15">
      <c r="A48" s="12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</row>
    <row r="49" spans="1:18" x14ac:dyDescent="0.15">
      <c r="A49" s="12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1:18" x14ac:dyDescent="0.15">
      <c r="A50" s="12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</row>
    <row r="51" spans="1:18" x14ac:dyDescent="0.15">
      <c r="A51" s="12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1:18" x14ac:dyDescent="0.15">
      <c r="A52" s="12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1:18" x14ac:dyDescent="0.15">
      <c r="A53" s="12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1:18" x14ac:dyDescent="0.15">
      <c r="A54" s="12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</row>
    <row r="55" spans="1:18" x14ac:dyDescent="0.15">
      <c r="A55" s="12"/>
      <c r="B55" s="12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</row>
    <row r="56" spans="1:18" x14ac:dyDescent="0.15">
      <c r="A56" s="12"/>
      <c r="B56" s="12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</row>
    <row r="57" spans="1:18" x14ac:dyDescent="0.15">
      <c r="A57" s="12"/>
      <c r="B57" s="12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</row>
    <row r="58" spans="1:18" x14ac:dyDescent="0.15">
      <c r="A58" s="12"/>
      <c r="B58" s="12"/>
      <c r="C58" s="12"/>
      <c r="D58" s="12"/>
      <c r="E58" s="14"/>
      <c r="F58" s="14"/>
      <c r="G58" s="14"/>
      <c r="H58" s="14"/>
      <c r="I58" s="14"/>
      <c r="J58" s="14"/>
      <c r="K58" s="12"/>
      <c r="L58" s="12"/>
      <c r="M58" s="14"/>
      <c r="N58" s="14"/>
      <c r="O58" s="14"/>
      <c r="P58" s="14"/>
      <c r="Q58" s="14"/>
      <c r="R58" s="14"/>
    </row>
    <row r="59" spans="1:18" x14ac:dyDescent="0.15">
      <c r="A59" s="12"/>
      <c r="B59" s="12"/>
      <c r="C59" s="12"/>
      <c r="D59" s="12"/>
      <c r="E59" s="14"/>
      <c r="F59" s="14"/>
      <c r="G59" s="14"/>
      <c r="H59" s="14"/>
      <c r="I59" s="14"/>
      <c r="J59" s="14"/>
      <c r="K59" s="12"/>
      <c r="L59" s="12"/>
      <c r="M59" s="14"/>
      <c r="N59" s="14"/>
      <c r="O59" s="14"/>
      <c r="P59" s="14"/>
      <c r="Q59" s="14"/>
      <c r="R59" s="14"/>
    </row>
    <row r="60" spans="1:18" x14ac:dyDescent="0.15">
      <c r="A60" s="12"/>
      <c r="B60" s="12"/>
      <c r="C60" s="12"/>
      <c r="D60" s="12"/>
      <c r="E60" s="14"/>
      <c r="F60" s="14"/>
      <c r="G60" s="14"/>
      <c r="H60" s="14"/>
      <c r="I60" s="14"/>
      <c r="J60" s="14"/>
      <c r="K60" s="12"/>
      <c r="L60" s="12"/>
      <c r="M60" s="14"/>
      <c r="N60" s="14"/>
      <c r="O60" s="14"/>
      <c r="P60" s="14"/>
      <c r="Q60" s="14"/>
      <c r="R60" s="14"/>
    </row>
    <row r="61" spans="1:18" x14ac:dyDescent="0.15">
      <c r="E61" s="14"/>
      <c r="F61" s="14"/>
      <c r="G61" s="14"/>
      <c r="H61" s="14"/>
      <c r="I61" s="14"/>
      <c r="J61" s="14"/>
      <c r="K61" s="12"/>
      <c r="L61" s="12"/>
      <c r="M61" s="14"/>
      <c r="N61" s="14"/>
      <c r="O61" s="14"/>
      <c r="P61" s="14"/>
      <c r="Q61" s="14"/>
      <c r="R61" s="14"/>
    </row>
  </sheetData>
  <mergeCells count="4">
    <mergeCell ref="B1:D1"/>
    <mergeCell ref="E1:G1"/>
    <mergeCell ref="H1:J1"/>
    <mergeCell ref="K1:M1"/>
  </mergeCells>
  <phoneticPr fontId="2" type="noConversion"/>
  <conditionalFormatting sqref="K58:L58">
    <cfRule type="colorScale" priority="2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2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8:D59 A55:B57 A35:A54">
    <cfRule type="colorScale" priority="2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8:J61 I55:I57">
    <cfRule type="colorScale" priority="19">
      <colorScale>
        <cfvo type="min"/>
        <cfvo type="percentile" val="50"/>
        <cfvo type="max"/>
        <color theme="3"/>
        <color theme="0"/>
        <color rgb="FFE76A67"/>
      </colorScale>
    </cfRule>
    <cfRule type="colorScale" priority="2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8:R61 P37:R57">
    <cfRule type="colorScale" priority="17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55:H57 H33:H54">
    <cfRule type="colorScale" priority="15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55:O57 O33:O54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1:N54">
    <cfRule type="colorScale" priority="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1:G54">
    <cfRule type="colorScale" priority="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zoomScale="96" zoomScaleNormal="96" workbookViewId="0">
      <pane ySplit="1" topLeftCell="A2" activePane="bottomLeft" state="frozen"/>
      <selection pane="bottomLeft" activeCell="R28" sqref="R28"/>
    </sheetView>
  </sheetViews>
  <sheetFormatPr defaultRowHeight="13.5" x14ac:dyDescent="0.15"/>
  <cols>
    <col min="1" max="13" width="9" style="8"/>
    <col min="14" max="14" width="22.875" style="8" customWidth="1"/>
    <col min="15" max="15" width="12" style="8" customWidth="1"/>
    <col min="16" max="16384" width="9" style="8"/>
  </cols>
  <sheetData>
    <row r="1" spans="1:15" ht="15" x14ac:dyDescent="0.25">
      <c r="A1" s="1"/>
      <c r="B1" s="18" t="s">
        <v>91</v>
      </c>
      <c r="C1" s="18"/>
      <c r="D1" s="18"/>
      <c r="E1" s="18" t="s">
        <v>92</v>
      </c>
      <c r="F1" s="18"/>
      <c r="G1" s="18"/>
      <c r="H1" s="18" t="s">
        <v>93</v>
      </c>
      <c r="I1" s="18"/>
      <c r="J1" s="18"/>
      <c r="K1" s="18" t="s">
        <v>94</v>
      </c>
      <c r="L1" s="18"/>
      <c r="M1" s="18"/>
      <c r="N1" s="1"/>
      <c r="O1" s="1"/>
    </row>
    <row r="2" spans="1:15" ht="15" x14ac:dyDescent="0.25">
      <c r="A2" s="1" t="s">
        <v>4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95</v>
      </c>
      <c r="O2" s="1" t="s">
        <v>42</v>
      </c>
    </row>
    <row r="3" spans="1:15" ht="15" x14ac:dyDescent="0.25">
      <c r="A3" s="9" t="s">
        <v>43</v>
      </c>
      <c r="B3" s="10">
        <v>1.0227119847466837</v>
      </c>
      <c r="C3" s="10">
        <v>0.83078278102281466</v>
      </c>
      <c r="D3" s="10">
        <v>1.146505234230502</v>
      </c>
      <c r="E3" s="10">
        <v>3.2399911768382549E-2</v>
      </c>
      <c r="F3" s="10">
        <v>-0.26745677999323475</v>
      </c>
      <c r="G3" s="10">
        <v>0.19724294138285869</v>
      </c>
      <c r="H3" s="10">
        <v>0.9633014501382422</v>
      </c>
      <c r="I3" s="10">
        <v>0.56851838217439743</v>
      </c>
      <c r="J3" s="10">
        <v>0.95476648338138848</v>
      </c>
      <c r="K3" s="10">
        <v>-5.3940757291378462E-2</v>
      </c>
      <c r="L3" s="10">
        <v>-0.81472109767291834</v>
      </c>
      <c r="M3" s="10">
        <v>-6.6780172694919163E-2</v>
      </c>
      <c r="N3" s="10">
        <f t="shared" ref="N3:N27" si="0">TTEST(E3:G3,K3:M3,2,2)</f>
        <v>0.35439179454410547</v>
      </c>
      <c r="O3" s="13" t="s">
        <v>44</v>
      </c>
    </row>
    <row r="4" spans="1:15" ht="15" x14ac:dyDescent="0.25">
      <c r="A4" s="9" t="s">
        <v>45</v>
      </c>
      <c r="B4" s="10">
        <v>0.81898017992880945</v>
      </c>
      <c r="C4" s="10">
        <v>1.0564479043338493</v>
      </c>
      <c r="D4" s="10">
        <v>1.1245719157373413</v>
      </c>
      <c r="E4" s="10">
        <v>-0.28809955714124724</v>
      </c>
      <c r="F4" s="10">
        <v>7.9221626702782197E-2</v>
      </c>
      <c r="G4" s="10">
        <v>0.16937592359691903</v>
      </c>
      <c r="H4" s="10">
        <v>0.52699080952295752</v>
      </c>
      <c r="I4" s="10">
        <v>0.52512034861943158</v>
      </c>
      <c r="J4" s="10">
        <v>0.30907149975782866</v>
      </c>
      <c r="K4" s="10">
        <v>-0.92415029274264826</v>
      </c>
      <c r="L4" s="10">
        <v>-0.92927999313943399</v>
      </c>
      <c r="M4" s="10">
        <v>-1.6939874690113281</v>
      </c>
      <c r="N4" s="10">
        <f t="shared" si="0"/>
        <v>1.5983851961853156E-2</v>
      </c>
      <c r="O4" s="1" t="s">
        <v>6</v>
      </c>
    </row>
    <row r="5" spans="1:15" ht="15" x14ac:dyDescent="0.25">
      <c r="A5" s="11" t="s">
        <v>46</v>
      </c>
      <c r="B5" s="10">
        <v>0.85352517260574801</v>
      </c>
      <c r="C5" s="10">
        <v>1.0780104404469284</v>
      </c>
      <c r="D5" s="10">
        <v>1.0684643869473234</v>
      </c>
      <c r="E5" s="10">
        <v>-0.22849439229873944</v>
      </c>
      <c r="F5" s="10">
        <v>0.1083711505468832</v>
      </c>
      <c r="G5" s="10">
        <v>9.5538822241306068E-2</v>
      </c>
      <c r="H5" s="10">
        <v>0.91091917712592851</v>
      </c>
      <c r="I5" s="10">
        <v>0.56311463701346909</v>
      </c>
      <c r="J5" s="10">
        <v>0.95432811224056258</v>
      </c>
      <c r="K5" s="10">
        <v>-0.13460504078577809</v>
      </c>
      <c r="L5" s="10">
        <v>-0.82849944360264072</v>
      </c>
      <c r="M5" s="10">
        <v>-6.7442723291944659E-2</v>
      </c>
      <c r="N5" s="10">
        <f t="shared" si="0"/>
        <v>0.27761430892064193</v>
      </c>
      <c r="O5" s="13" t="s">
        <v>3</v>
      </c>
    </row>
    <row r="6" spans="1:15" ht="15" x14ac:dyDescent="0.25">
      <c r="A6" s="11" t="s">
        <v>47</v>
      </c>
      <c r="B6" s="10">
        <v>0.86661850458177558</v>
      </c>
      <c r="C6" s="10">
        <v>0.95586698682512083</v>
      </c>
      <c r="D6" s="10">
        <v>1.1775145085931036</v>
      </c>
      <c r="E6" s="10">
        <v>-0.20653105261944604</v>
      </c>
      <c r="F6" s="10">
        <v>-6.5118220194776477E-2</v>
      </c>
      <c r="G6" s="10">
        <v>0.23574483592839232</v>
      </c>
      <c r="H6" s="10">
        <v>0.54321202824036074</v>
      </c>
      <c r="I6" s="10">
        <v>0.23433850853462102</v>
      </c>
      <c r="J6" s="10">
        <v>0.58217174216818912</v>
      </c>
      <c r="K6" s="10">
        <v>-0.88041266962983789</v>
      </c>
      <c r="L6" s="10">
        <v>-2.0933340450527163</v>
      </c>
      <c r="M6" s="10">
        <v>-0.78048328020030433</v>
      </c>
      <c r="N6" s="10">
        <f t="shared" si="0"/>
        <v>4.8492489575070609E-2</v>
      </c>
      <c r="O6" s="13" t="s">
        <v>72</v>
      </c>
    </row>
    <row r="7" spans="1:15" ht="15" x14ac:dyDescent="0.25">
      <c r="A7" s="11" t="s">
        <v>48</v>
      </c>
      <c r="B7" s="10">
        <v>1.0411332249975054</v>
      </c>
      <c r="C7" s="10">
        <v>0.81423666411957807</v>
      </c>
      <c r="D7" s="10">
        <v>1.1446301108829167</v>
      </c>
      <c r="E7" s="10">
        <v>5.8154689910530258E-2</v>
      </c>
      <c r="F7" s="10">
        <v>-0.29647990908547334</v>
      </c>
      <c r="G7" s="10">
        <v>0.19488146434101344</v>
      </c>
      <c r="H7" s="10">
        <v>0.28308291354197179</v>
      </c>
      <c r="I7" s="10">
        <v>0.59644384079794799</v>
      </c>
      <c r="J7" s="10">
        <v>0.90253490581653362</v>
      </c>
      <c r="K7" s="10">
        <v>-1.8207034219142202</v>
      </c>
      <c r="L7" s="10">
        <v>-0.7455417900205028</v>
      </c>
      <c r="M7" s="10">
        <v>-0.14794536513178153</v>
      </c>
      <c r="N7" s="10">
        <f t="shared" si="0"/>
        <v>0.1563367746792608</v>
      </c>
      <c r="O7" s="13" t="s">
        <v>68</v>
      </c>
    </row>
    <row r="8" spans="1:15" ht="15" x14ac:dyDescent="0.25">
      <c r="A8" s="11" t="s">
        <v>49</v>
      </c>
      <c r="B8" s="10">
        <v>0.99232932837594801</v>
      </c>
      <c r="C8" s="10">
        <v>0.98126723380138758</v>
      </c>
      <c r="D8" s="10">
        <v>1.0264034378226645</v>
      </c>
      <c r="E8" s="10">
        <v>-1.110910172883332E-2</v>
      </c>
      <c r="F8" s="10">
        <v>-2.7282008006982997E-2</v>
      </c>
      <c r="G8" s="10">
        <v>3.7597907692808637E-2</v>
      </c>
      <c r="H8" s="10">
        <v>0.33875287992931774</v>
      </c>
      <c r="I8" s="10">
        <v>0.76252691709066966</v>
      </c>
      <c r="J8" s="10">
        <v>0.63786385833384285</v>
      </c>
      <c r="K8" s="10">
        <v>-1.5616948832043709</v>
      </c>
      <c r="L8" s="10">
        <v>-0.39113982949783493</v>
      </c>
      <c r="M8" s="10">
        <v>-0.64867955783372089</v>
      </c>
      <c r="N8" s="10">
        <f t="shared" si="0"/>
        <v>7.1406782779836073E-2</v>
      </c>
      <c r="O8" s="13" t="s">
        <v>44</v>
      </c>
    </row>
    <row r="9" spans="1:15" ht="15" x14ac:dyDescent="0.25">
      <c r="A9" s="11" t="s">
        <v>50</v>
      </c>
      <c r="B9" s="10">
        <v>0.98376261715571178</v>
      </c>
      <c r="C9" s="10">
        <v>1.0703348165083684</v>
      </c>
      <c r="D9" s="10">
        <v>0.94590256633592029</v>
      </c>
      <c r="E9" s="10">
        <v>-2.3617860997864538E-2</v>
      </c>
      <c r="F9" s="10">
        <v>9.806216350271213E-2</v>
      </c>
      <c r="G9" s="10">
        <v>-8.0236509952038765E-2</v>
      </c>
      <c r="H9" s="10">
        <v>0.61546833963352288</v>
      </c>
      <c r="I9" s="10">
        <v>0.64526944470694236</v>
      </c>
      <c r="J9" s="10">
        <v>0.37705172974116485</v>
      </c>
      <c r="K9" s="10">
        <v>-0.70024345008422184</v>
      </c>
      <c r="L9" s="10">
        <v>-0.63202638338857697</v>
      </c>
      <c r="M9" s="10">
        <v>-1.407165626774457</v>
      </c>
      <c r="N9" s="10">
        <f t="shared" si="0"/>
        <v>2.2815864161700804E-2</v>
      </c>
      <c r="O9" s="13" t="s">
        <v>6</v>
      </c>
    </row>
    <row r="10" spans="1:15" ht="15" x14ac:dyDescent="0.25">
      <c r="A10" s="11" t="s">
        <v>51</v>
      </c>
      <c r="B10" s="10">
        <v>0.96517836233386556</v>
      </c>
      <c r="C10" s="10">
        <v>1.0816709518565684</v>
      </c>
      <c r="D10" s="10">
        <v>0.95315068580956652</v>
      </c>
      <c r="E10" s="10">
        <v>-5.1132521753442267E-2</v>
      </c>
      <c r="F10" s="10">
        <v>0.11326169295161626</v>
      </c>
      <c r="G10" s="10">
        <v>-6.9223783705814862E-2</v>
      </c>
      <c r="H10" s="10">
        <v>0.34616971055800883</v>
      </c>
      <c r="I10" s="10">
        <v>0.41174616051547375</v>
      </c>
      <c r="J10" s="10">
        <v>0.85844933209582053</v>
      </c>
      <c r="K10" s="10">
        <v>-1.5304485987774863</v>
      </c>
      <c r="L10" s="10">
        <v>-1.2801728978346072</v>
      </c>
      <c r="M10" s="10">
        <v>-0.22019510974705375</v>
      </c>
      <c r="N10" s="10">
        <f t="shared" si="0"/>
        <v>6.7921531510698005E-2</v>
      </c>
      <c r="O10" s="13" t="s">
        <v>44</v>
      </c>
    </row>
    <row r="11" spans="1:15" ht="15" x14ac:dyDescent="0.25">
      <c r="A11" s="11" t="s">
        <v>9</v>
      </c>
      <c r="B11" s="10">
        <v>1.0653005147667531</v>
      </c>
      <c r="C11" s="10">
        <v>0.94447483533543708</v>
      </c>
      <c r="D11" s="10">
        <v>0.99022464989780967</v>
      </c>
      <c r="E11" s="10">
        <v>9.1260463321433241E-2</v>
      </c>
      <c r="F11" s="10">
        <v>-8.2415737046001192E-2</v>
      </c>
      <c r="G11" s="10">
        <v>-1.4172231789374573E-2</v>
      </c>
      <c r="H11" s="10">
        <v>0.77840566819494239</v>
      </c>
      <c r="I11" s="10">
        <v>0.56625397066430083</v>
      </c>
      <c r="J11" s="10">
        <v>0.7649414694421397</v>
      </c>
      <c r="K11" s="10">
        <v>-0.3614058793123246</v>
      </c>
      <c r="L11" s="10">
        <v>-0.82047883328237692</v>
      </c>
      <c r="M11" s="10">
        <v>-0.38657873267170928</v>
      </c>
      <c r="N11" s="10">
        <f t="shared" si="0"/>
        <v>2.9608543494540673E-2</v>
      </c>
      <c r="O11" s="13" t="s">
        <v>6</v>
      </c>
    </row>
    <row r="12" spans="1:15" ht="15" x14ac:dyDescent="0.25">
      <c r="A12" s="11" t="s">
        <v>52</v>
      </c>
      <c r="B12" s="10">
        <v>0.88754368345041723</v>
      </c>
      <c r="C12" s="10">
        <v>1.1551113180457666</v>
      </c>
      <c r="D12" s="10">
        <v>0.95734499850381638</v>
      </c>
      <c r="E12" s="10">
        <v>-0.17210996654173044</v>
      </c>
      <c r="F12" s="10">
        <v>0.20803189082222318</v>
      </c>
      <c r="G12" s="10">
        <v>-6.2889172332049603E-2</v>
      </c>
      <c r="H12" s="10">
        <v>0.96109082179139194</v>
      </c>
      <c r="I12" s="10">
        <v>0.241961074303671</v>
      </c>
      <c r="J12" s="10">
        <v>0.33858377246735849</v>
      </c>
      <c r="K12" s="10">
        <v>-5.7255324703259829E-2</v>
      </c>
      <c r="L12" s="10">
        <v>-2.0471531235281568</v>
      </c>
      <c r="M12" s="10">
        <v>-1.562415265014367</v>
      </c>
      <c r="N12" s="10">
        <f t="shared" si="0"/>
        <v>0.11743041099090575</v>
      </c>
      <c r="O12" s="13" t="s">
        <v>44</v>
      </c>
    </row>
    <row r="13" spans="1:15" ht="15" x14ac:dyDescent="0.25">
      <c r="A13" s="11" t="s">
        <v>53</v>
      </c>
      <c r="B13" s="10">
        <v>0.98336663171788896</v>
      </c>
      <c r="C13" s="10">
        <v>0.91729460795415141</v>
      </c>
      <c r="D13" s="10">
        <v>1.0993387603279599</v>
      </c>
      <c r="E13" s="10">
        <v>-2.4198693432189774E-2</v>
      </c>
      <c r="F13" s="10">
        <v>-0.1245429355777222</v>
      </c>
      <c r="G13" s="10">
        <v>0.13663602007870146</v>
      </c>
      <c r="H13" s="10">
        <v>0.63992109252283869</v>
      </c>
      <c r="I13" s="10">
        <v>0.70434295804688474</v>
      </c>
      <c r="J13" s="10">
        <v>0.25090116780633653</v>
      </c>
      <c r="K13" s="10">
        <v>-0.64403407484404496</v>
      </c>
      <c r="L13" s="10">
        <v>-0.50565001915823371</v>
      </c>
      <c r="M13" s="10">
        <v>-1.9948089091761894</v>
      </c>
      <c r="N13" s="10">
        <f t="shared" si="0"/>
        <v>9.5757745807083752E-2</v>
      </c>
      <c r="O13" s="13" t="s">
        <v>44</v>
      </c>
    </row>
    <row r="14" spans="1:15" ht="15" x14ac:dyDescent="0.25">
      <c r="A14" s="11" t="s">
        <v>54</v>
      </c>
      <c r="B14" s="10">
        <v>1.1448280715480967</v>
      </c>
      <c r="C14" s="10">
        <v>0.82041236012032137</v>
      </c>
      <c r="D14" s="10">
        <v>1.0347595683315824</v>
      </c>
      <c r="E14" s="10">
        <v>0.19513095295176841</v>
      </c>
      <c r="F14" s="10">
        <v>-0.28557886763570361</v>
      </c>
      <c r="G14" s="10">
        <v>4.9295589105241872E-2</v>
      </c>
      <c r="H14" s="10">
        <v>0.28670839471744036</v>
      </c>
      <c r="I14" s="10">
        <v>0.41923558251614945</v>
      </c>
      <c r="J14" s="10">
        <v>0.49608482615634514</v>
      </c>
      <c r="K14" s="10">
        <v>-1.8023439481048238</v>
      </c>
      <c r="L14" s="10">
        <v>-1.2541669244313247</v>
      </c>
      <c r="M14" s="10">
        <v>-1.0113412649774411</v>
      </c>
      <c r="N14" s="10">
        <f t="shared" si="0"/>
        <v>8.033599015048699E-3</v>
      </c>
      <c r="O14" s="13" t="s">
        <v>69</v>
      </c>
    </row>
    <row r="15" spans="1:15" ht="15" x14ac:dyDescent="0.25">
      <c r="A15" s="11" t="s">
        <v>55</v>
      </c>
      <c r="B15" s="10">
        <v>0.93841047186522109</v>
      </c>
      <c r="C15" s="10">
        <v>1.1004969683589676</v>
      </c>
      <c r="D15" s="10">
        <v>0.96109255977581154</v>
      </c>
      <c r="E15" s="10">
        <v>-9.1708982177666848E-2</v>
      </c>
      <c r="F15" s="10">
        <v>0.13815517090915441</v>
      </c>
      <c r="G15" s="10">
        <v>-5.7252715814298097E-2</v>
      </c>
      <c r="H15" s="10">
        <v>0.94063925520330871</v>
      </c>
      <c r="I15" s="10">
        <v>0.88125196541525597</v>
      </c>
      <c r="J15" s="10">
        <v>0.5494471873943042</v>
      </c>
      <c r="K15" s="10">
        <v>-8.8286554201777639E-2</v>
      </c>
      <c r="L15" s="10">
        <v>-0.18237352490935616</v>
      </c>
      <c r="M15" s="10">
        <v>-0.86394727821878747</v>
      </c>
      <c r="N15" s="10">
        <f t="shared" si="0"/>
        <v>0.21524447377312744</v>
      </c>
      <c r="O15" s="13" t="s">
        <v>44</v>
      </c>
    </row>
    <row r="16" spans="1:15" ht="15" x14ac:dyDescent="0.25">
      <c r="A16" s="11" t="s">
        <v>56</v>
      </c>
      <c r="B16" s="10">
        <v>0.99657511194306803</v>
      </c>
      <c r="C16" s="10">
        <v>1.0815502045784489</v>
      </c>
      <c r="D16" s="10">
        <v>0.92187468347848356</v>
      </c>
      <c r="E16" s="10">
        <v>-4.9495496885727588E-3</v>
      </c>
      <c r="F16" s="10">
        <v>0.11310063544808124</v>
      </c>
      <c r="G16" s="10">
        <v>-0.11735744598091181</v>
      </c>
      <c r="H16" s="10">
        <v>0.43898328257960245</v>
      </c>
      <c r="I16" s="10">
        <v>0.78211851194817694</v>
      </c>
      <c r="J16" s="10">
        <v>0.68028154804453478</v>
      </c>
      <c r="K16" s="10">
        <v>-1.1877620949871692</v>
      </c>
      <c r="L16" s="10">
        <v>-0.35454086376714589</v>
      </c>
      <c r="M16" s="10">
        <v>-0.55579613690447249</v>
      </c>
      <c r="N16" s="10">
        <f t="shared" si="0"/>
        <v>5.5151282581213761E-2</v>
      </c>
      <c r="O16" s="13" t="s">
        <v>44</v>
      </c>
    </row>
    <row r="17" spans="1:16" ht="15" x14ac:dyDescent="0.25">
      <c r="A17" s="11" t="s">
        <v>57</v>
      </c>
      <c r="B17" s="10">
        <v>1.0667828939813913</v>
      </c>
      <c r="C17" s="10">
        <v>0.97621016289694285</v>
      </c>
      <c r="D17" s="10">
        <v>0.9570069431216659</v>
      </c>
      <c r="E17" s="10">
        <v>9.3266596362482607E-2</v>
      </c>
      <c r="F17" s="10">
        <v>-3.473632381065106E-2</v>
      </c>
      <c r="G17" s="10">
        <v>-6.3398703330858314E-2</v>
      </c>
      <c r="H17" s="10">
        <v>0.49902824709451443</v>
      </c>
      <c r="I17" s="10">
        <v>0.21173294440572754</v>
      </c>
      <c r="J17" s="10">
        <v>0.27210748090030035</v>
      </c>
      <c r="K17" s="10">
        <v>-1.0028066144154315</v>
      </c>
      <c r="L17" s="10">
        <v>-2.2396823331801201</v>
      </c>
      <c r="M17" s="10">
        <v>-1.8777514745386352</v>
      </c>
      <c r="N17" s="10">
        <f t="shared" si="0"/>
        <v>9.9949270176399613E-3</v>
      </c>
      <c r="O17" s="13" t="s">
        <v>6</v>
      </c>
    </row>
    <row r="18" spans="1:16" ht="15" x14ac:dyDescent="0.25">
      <c r="A18" s="11" t="s">
        <v>58</v>
      </c>
      <c r="B18" s="10">
        <v>0.9540079882492134</v>
      </c>
      <c r="C18" s="10">
        <v>1.1042175374315533</v>
      </c>
      <c r="D18" s="10">
        <v>0.941774474319233</v>
      </c>
      <c r="E18" s="10">
        <v>-6.7926748405762502E-2</v>
      </c>
      <c r="F18" s="10">
        <v>0.14302441963192225</v>
      </c>
      <c r="G18" s="10">
        <v>-8.6546474258960546E-2</v>
      </c>
      <c r="H18" s="10">
        <v>0.87548902488361757</v>
      </c>
      <c r="I18" s="10">
        <v>0.73696922253918484</v>
      </c>
      <c r="J18" s="10">
        <v>0.49805386086786813</v>
      </c>
      <c r="K18" s="10">
        <v>-0.19183900171707691</v>
      </c>
      <c r="L18" s="10">
        <v>-0.44032372443709777</v>
      </c>
      <c r="M18" s="10">
        <v>-1.005626327282324</v>
      </c>
      <c r="N18" s="10">
        <f t="shared" si="0"/>
        <v>9.7642452286313394E-2</v>
      </c>
      <c r="O18" s="13" t="s">
        <v>44</v>
      </c>
    </row>
    <row r="19" spans="1:16" ht="15" x14ac:dyDescent="0.25">
      <c r="A19" s="11" t="s">
        <v>59</v>
      </c>
      <c r="B19" s="10">
        <v>1.0328223723904564</v>
      </c>
      <c r="C19" s="10">
        <v>1.0577898066357287</v>
      </c>
      <c r="D19" s="10">
        <v>0.90938782097381521</v>
      </c>
      <c r="E19" s="10">
        <v>4.6592156907222348E-2</v>
      </c>
      <c r="F19" s="10">
        <v>8.105297806520996E-2</v>
      </c>
      <c r="G19" s="10">
        <v>-0.13703241204785757</v>
      </c>
      <c r="H19" s="10">
        <v>0.28540559049407466</v>
      </c>
      <c r="I19" s="10">
        <v>0.87029826035812174</v>
      </c>
      <c r="J19" s="10">
        <v>0.9153383559080055</v>
      </c>
      <c r="K19" s="10">
        <v>-1.8089145004412921</v>
      </c>
      <c r="L19" s="10">
        <v>-0.20041818243498283</v>
      </c>
      <c r="M19" s="10">
        <v>-0.12762295896845285</v>
      </c>
      <c r="N19" s="10">
        <f t="shared" si="0"/>
        <v>0.26886030767170133</v>
      </c>
      <c r="O19" s="13" t="s">
        <v>44</v>
      </c>
    </row>
    <row r="20" spans="1:16" ht="15" x14ac:dyDescent="0.25">
      <c r="A20" s="11" t="s">
        <v>60</v>
      </c>
      <c r="B20" s="10">
        <v>1.1047025742759282</v>
      </c>
      <c r="C20" s="10">
        <v>0.77659879068801074</v>
      </c>
      <c r="D20" s="10">
        <v>1.1186986350360608</v>
      </c>
      <c r="E20" s="10">
        <v>0.14365799642590937</v>
      </c>
      <c r="F20" s="10">
        <v>-0.36475863418973337</v>
      </c>
      <c r="G20" s="10">
        <v>0.16182144266295997</v>
      </c>
      <c r="H20" s="10">
        <v>0.24924469972374846</v>
      </c>
      <c r="I20" s="10">
        <v>0.23796596379866347</v>
      </c>
      <c r="J20" s="10">
        <v>0.69489501353573802</v>
      </c>
      <c r="K20" s="10">
        <v>-2.0043652693554361</v>
      </c>
      <c r="L20" s="10">
        <v>-2.0711728548430792</v>
      </c>
      <c r="M20" s="10">
        <v>-0.52513306653684633</v>
      </c>
      <c r="N20" s="10">
        <f t="shared" si="0"/>
        <v>4.6931021159432124E-2</v>
      </c>
      <c r="O20" s="13" t="s">
        <v>70</v>
      </c>
    </row>
    <row r="21" spans="1:16" ht="15" x14ac:dyDescent="0.25">
      <c r="A21" s="11" t="s">
        <v>61</v>
      </c>
      <c r="B21" s="10">
        <v>0.84993281053412639</v>
      </c>
      <c r="C21" s="10">
        <v>1.1875584942831066</v>
      </c>
      <c r="D21" s="10">
        <v>0.96250869518276683</v>
      </c>
      <c r="E21" s="10">
        <v>-0.23457929803767882</v>
      </c>
      <c r="F21" s="10">
        <v>0.24799857646150977</v>
      </c>
      <c r="G21" s="10">
        <v>-5.5128521007635586E-2</v>
      </c>
      <c r="H21" s="10">
        <v>0.49718509224272323</v>
      </c>
      <c r="I21" s="10">
        <v>0.54949325530381299</v>
      </c>
      <c r="J21" s="10">
        <v>0.81873448495702239</v>
      </c>
      <c r="K21" s="10">
        <v>-1.0081450560792902</v>
      </c>
      <c r="L21" s="10">
        <v>-0.86382632181014307</v>
      </c>
      <c r="M21" s="10">
        <v>-0.28853243220505148</v>
      </c>
      <c r="N21" s="10">
        <f t="shared" si="0"/>
        <v>5.3785656958341692E-2</v>
      </c>
      <c r="O21" s="13" t="s">
        <v>44</v>
      </c>
    </row>
    <row r="22" spans="1:16" ht="15" x14ac:dyDescent="0.25">
      <c r="A22" s="11" t="s">
        <v>62</v>
      </c>
      <c r="B22" s="10">
        <v>1.0247896905898974</v>
      </c>
      <c r="C22" s="10">
        <v>1.0110818910611781</v>
      </c>
      <c r="D22" s="10">
        <v>0.96412841834892482</v>
      </c>
      <c r="E22" s="10">
        <v>3.5327867316746094E-2</v>
      </c>
      <c r="F22" s="10">
        <v>1.5899850894028004E-2</v>
      </c>
      <c r="G22" s="10">
        <v>-5.2702773975627781E-2</v>
      </c>
      <c r="H22" s="10">
        <v>0.82721700873693937</v>
      </c>
      <c r="I22" s="10">
        <v>0.37696886658414464</v>
      </c>
      <c r="J22" s="10">
        <v>0.83861944622527373</v>
      </c>
      <c r="K22" s="10">
        <v>-0.27366224510472709</v>
      </c>
      <c r="L22" s="10">
        <v>-1.4074827169620974</v>
      </c>
      <c r="M22" s="10">
        <v>-0.2539118105562802</v>
      </c>
      <c r="N22" s="10">
        <f t="shared" si="0"/>
        <v>0.16701124806488599</v>
      </c>
      <c r="O22" s="13" t="s">
        <v>73</v>
      </c>
    </row>
    <row r="23" spans="1:16" ht="15" x14ac:dyDescent="0.25">
      <c r="A23" s="11" t="s">
        <v>63</v>
      </c>
      <c r="B23" s="10">
        <v>1.1741520185306562</v>
      </c>
      <c r="C23" s="10">
        <v>0.98613891149479516</v>
      </c>
      <c r="D23" s="10">
        <v>0.83970906997454875</v>
      </c>
      <c r="E23" s="10">
        <v>0.23161920758096555</v>
      </c>
      <c r="F23" s="10">
        <v>-2.0137210141236612E-2</v>
      </c>
      <c r="G23" s="10">
        <v>-0.25203852414637107</v>
      </c>
      <c r="H23" s="10">
        <v>0.92427488569452398</v>
      </c>
      <c r="I23" s="10">
        <v>0.27867964748594315</v>
      </c>
      <c r="J23" s="10">
        <v>0.98389122296931519</v>
      </c>
      <c r="K23" s="10">
        <v>-0.11360611202286078</v>
      </c>
      <c r="L23" s="10">
        <v>-1.8433204514096602</v>
      </c>
      <c r="M23" s="10">
        <v>-2.342927196254159E-2</v>
      </c>
      <c r="N23" s="10">
        <f t="shared" si="0"/>
        <v>0.34779708539663756</v>
      </c>
      <c r="O23" s="13" t="s">
        <v>44</v>
      </c>
    </row>
    <row r="24" spans="1:16" ht="15" x14ac:dyDescent="0.25">
      <c r="A24" s="11" t="s">
        <v>64</v>
      </c>
      <c r="B24" s="10">
        <v>1.053484378134232</v>
      </c>
      <c r="C24" s="10">
        <v>0.97693386753265821</v>
      </c>
      <c r="D24" s="10">
        <v>0.96958175433310978</v>
      </c>
      <c r="E24" s="10">
        <v>7.5168920937018532E-2</v>
      </c>
      <c r="F24" s="10">
        <v>-3.3667191047751087E-2</v>
      </c>
      <c r="G24" s="10">
        <v>-4.4565544571560568E-2</v>
      </c>
      <c r="H24" s="10">
        <v>0.4510897771995469</v>
      </c>
      <c r="I24" s="10">
        <v>0.64283445284431584</v>
      </c>
      <c r="J24" s="10">
        <v>1.0444146463533182</v>
      </c>
      <c r="K24" s="10">
        <v>-1.1485135034668368</v>
      </c>
      <c r="L24" s="10">
        <v>-0.63748084226570323</v>
      </c>
      <c r="M24" s="10">
        <v>6.2694594545409585E-2</v>
      </c>
      <c r="N24" s="10">
        <f t="shared" si="0"/>
        <v>0.17975014891557495</v>
      </c>
      <c r="O24" s="13" t="s">
        <v>74</v>
      </c>
    </row>
    <row r="25" spans="1:16" ht="15" x14ac:dyDescent="0.25">
      <c r="A25" s="11" t="s">
        <v>43</v>
      </c>
      <c r="B25" s="10">
        <v>1.0493610798408741</v>
      </c>
      <c r="C25" s="10">
        <v>0.9702590498519118</v>
      </c>
      <c r="D25" s="10">
        <v>0.98037987030721374</v>
      </c>
      <c r="E25" s="10">
        <v>6.9511187411034556E-2</v>
      </c>
      <c r="F25" s="10">
        <v>-4.3558110431820965E-2</v>
      </c>
      <c r="G25" s="10">
        <v>-2.8587232577854782E-2</v>
      </c>
      <c r="H25" s="10">
        <v>0.76734631856411994</v>
      </c>
      <c r="I25" s="10">
        <v>0.72241897605864014</v>
      </c>
      <c r="J25" s="10">
        <v>0.27535171136357883</v>
      </c>
      <c r="K25" s="10">
        <v>-0.38205025338973836</v>
      </c>
      <c r="L25" s="10">
        <v>-0.46909230574226796</v>
      </c>
      <c r="M25" s="10">
        <v>-1.8606525197449455</v>
      </c>
      <c r="N25" s="10">
        <f t="shared" si="0"/>
        <v>0.13327085754113344</v>
      </c>
      <c r="O25" s="13" t="s">
        <v>44</v>
      </c>
    </row>
    <row r="26" spans="1:16" ht="15" x14ac:dyDescent="0.25">
      <c r="A26" s="11" t="s">
        <v>65</v>
      </c>
      <c r="B26" s="10">
        <v>1.0985813960667514</v>
      </c>
      <c r="C26" s="10">
        <v>0.9914909812438597</v>
      </c>
      <c r="D26" s="10">
        <v>0.90992762268938898</v>
      </c>
      <c r="E26" s="10">
        <v>0.13564176584807461</v>
      </c>
      <c r="F26" s="10">
        <v>-1.2328445351983391E-2</v>
      </c>
      <c r="G26" s="10">
        <v>-0.13617629961976055</v>
      </c>
      <c r="H26" s="10">
        <v>0.72205796480688322</v>
      </c>
      <c r="I26" s="10">
        <v>1.0173255201826368</v>
      </c>
      <c r="J26" s="10">
        <v>0.57763050814605765</v>
      </c>
      <c r="K26" s="10">
        <v>-0.46981343757722388</v>
      </c>
      <c r="L26" s="10">
        <v>2.4781381467294625E-2</v>
      </c>
      <c r="M26" s="10">
        <v>-0.79178115323588871</v>
      </c>
      <c r="N26" s="10">
        <f t="shared" si="0"/>
        <v>0.17820874547713103</v>
      </c>
      <c r="O26" s="13" t="s">
        <v>44</v>
      </c>
    </row>
    <row r="27" spans="1:16" ht="15" x14ac:dyDescent="0.25">
      <c r="A27" s="11" t="s">
        <v>66</v>
      </c>
      <c r="B27" s="10">
        <v>1.1342243010090949</v>
      </c>
      <c r="C27" s="10">
        <v>0.8622578548381149</v>
      </c>
      <c r="D27" s="10">
        <v>1.0035178441527903</v>
      </c>
      <c r="E27" s="10">
        <v>0.18170597180965448</v>
      </c>
      <c r="F27" s="10">
        <v>-0.21380872874326945</v>
      </c>
      <c r="G27" s="10">
        <v>5.0662703545971055E-3</v>
      </c>
      <c r="H27" s="10">
        <v>0.35306348780523444</v>
      </c>
      <c r="I27" s="10">
        <v>0.93986995722734434</v>
      </c>
      <c r="J27" s="10">
        <v>0.84926244427528375</v>
      </c>
      <c r="K27" s="10">
        <v>-1.502000462931675</v>
      </c>
      <c r="L27" s="10">
        <v>-8.9466939205442436E-2</v>
      </c>
      <c r="M27" s="10">
        <v>-0.23571764176204013</v>
      </c>
      <c r="N27" s="10">
        <f t="shared" si="0"/>
        <v>0.26453967553925317</v>
      </c>
      <c r="O27" s="13" t="s">
        <v>71</v>
      </c>
    </row>
    <row r="29" spans="1:16" ht="15" x14ac:dyDescent="0.15">
      <c r="A29" s="21" t="s">
        <v>84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3"/>
      <c r="M29" s="3"/>
      <c r="N29" s="3"/>
      <c r="O29" s="3"/>
      <c r="P29" s="3"/>
    </row>
    <row r="30" spans="1:16" ht="15" x14ac:dyDescent="0.15">
      <c r="A30" s="20" t="s">
        <v>97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1" spans="1:16" x14ac:dyDescent="0.15">
      <c r="B31" s="14"/>
      <c r="C31" s="14"/>
      <c r="D31" s="14"/>
      <c r="E31" s="14"/>
      <c r="F31" s="14"/>
      <c r="G31" s="14"/>
      <c r="H31" s="12"/>
      <c r="I31" s="14"/>
      <c r="J31" s="14"/>
      <c r="K31" s="14"/>
      <c r="L31" s="14"/>
      <c r="M31" s="14"/>
      <c r="N31" s="14"/>
    </row>
    <row r="32" spans="1:16" x14ac:dyDescent="0.15">
      <c r="B32" s="14"/>
      <c r="C32" s="14"/>
      <c r="D32" s="14"/>
      <c r="E32" s="14"/>
      <c r="F32" s="14"/>
      <c r="G32" s="14"/>
      <c r="H32" s="12"/>
      <c r="I32" s="14"/>
      <c r="J32" s="14"/>
      <c r="K32" s="14"/>
      <c r="L32" s="14"/>
      <c r="M32" s="14"/>
      <c r="N32" s="14"/>
    </row>
    <row r="33" spans="1:18" x14ac:dyDescent="0.15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</row>
    <row r="34" spans="1:18" x14ac:dyDescent="0.15">
      <c r="A34" s="12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</row>
    <row r="35" spans="1:18" x14ac:dyDescent="0.15">
      <c r="A35" s="12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</row>
    <row r="36" spans="1:18" x14ac:dyDescent="0.15">
      <c r="A36" s="12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37" spans="1:18" x14ac:dyDescent="0.15">
      <c r="A37" s="12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1:18" x14ac:dyDescent="0.15">
      <c r="A38" s="12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1:18" x14ac:dyDescent="0.15">
      <c r="A39" s="12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1:18" x14ac:dyDescent="0.15">
      <c r="A40" s="12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1:18" x14ac:dyDescent="0.15">
      <c r="A41" s="12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</row>
    <row r="42" spans="1:18" x14ac:dyDescent="0.15">
      <c r="A42" s="12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1:18" x14ac:dyDescent="0.15">
      <c r="A43" s="12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x14ac:dyDescent="0.15">
      <c r="A44" s="12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x14ac:dyDescent="0.15">
      <c r="A45" s="12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1:18" x14ac:dyDescent="0.15">
      <c r="A46" s="12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</row>
    <row r="47" spans="1:18" x14ac:dyDescent="0.15">
      <c r="A47" s="12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</row>
    <row r="48" spans="1:18" x14ac:dyDescent="0.15">
      <c r="A48" s="12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</row>
    <row r="49" spans="1:18" x14ac:dyDescent="0.15">
      <c r="A49" s="12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1:18" x14ac:dyDescent="0.15">
      <c r="A50" s="12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</row>
    <row r="51" spans="1:18" x14ac:dyDescent="0.15">
      <c r="A51" s="12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1:18" x14ac:dyDescent="0.15">
      <c r="A52" s="12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1:18" x14ac:dyDescent="0.15">
      <c r="A53" s="12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1:18" x14ac:dyDescent="0.15">
      <c r="A54" s="12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</row>
    <row r="55" spans="1:18" x14ac:dyDescent="0.15">
      <c r="A55" s="12"/>
      <c r="B55" s="12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</row>
    <row r="56" spans="1:18" x14ac:dyDescent="0.15">
      <c r="A56" s="12"/>
      <c r="B56" s="12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</row>
    <row r="57" spans="1:18" x14ac:dyDescent="0.15">
      <c r="A57" s="12"/>
      <c r="B57" s="12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</row>
    <row r="58" spans="1:18" x14ac:dyDescent="0.15">
      <c r="A58" s="12"/>
      <c r="B58" s="12"/>
      <c r="C58" s="12"/>
      <c r="D58" s="12"/>
      <c r="E58" s="14"/>
      <c r="F58" s="14"/>
      <c r="G58" s="14"/>
      <c r="H58" s="14"/>
      <c r="I58" s="14"/>
      <c r="J58" s="14"/>
      <c r="K58" s="12"/>
      <c r="L58" s="12"/>
      <c r="M58" s="14"/>
      <c r="N58" s="14"/>
      <c r="O58" s="14"/>
      <c r="P58" s="14"/>
      <c r="Q58" s="14"/>
      <c r="R58" s="14"/>
    </row>
    <row r="59" spans="1:18" x14ac:dyDescent="0.15">
      <c r="A59" s="12"/>
      <c r="B59" s="12"/>
      <c r="C59" s="12"/>
      <c r="D59" s="12"/>
      <c r="E59" s="14"/>
      <c r="F59" s="14"/>
      <c r="G59" s="14"/>
      <c r="H59" s="14"/>
      <c r="I59" s="14"/>
      <c r="J59" s="14"/>
      <c r="K59" s="12"/>
      <c r="L59" s="12"/>
      <c r="M59" s="14"/>
      <c r="N59" s="14"/>
      <c r="O59" s="14"/>
      <c r="P59" s="14"/>
      <c r="Q59" s="14"/>
      <c r="R59" s="14"/>
    </row>
    <row r="60" spans="1:18" x14ac:dyDescent="0.15">
      <c r="A60" s="12"/>
      <c r="B60" s="12"/>
      <c r="C60" s="12"/>
      <c r="D60" s="12"/>
      <c r="E60" s="14"/>
      <c r="F60" s="14"/>
      <c r="G60" s="14"/>
      <c r="H60" s="14"/>
      <c r="I60" s="14"/>
      <c r="J60" s="14"/>
      <c r="K60" s="12"/>
      <c r="L60" s="12"/>
      <c r="M60" s="14"/>
      <c r="N60" s="14"/>
      <c r="O60" s="14"/>
      <c r="P60" s="14"/>
      <c r="Q60" s="14"/>
      <c r="R60" s="14"/>
    </row>
    <row r="61" spans="1:18" x14ac:dyDescent="0.15">
      <c r="E61" s="14"/>
      <c r="F61" s="14"/>
      <c r="G61" s="14"/>
      <c r="H61" s="14"/>
      <c r="I61" s="14"/>
      <c r="J61" s="14"/>
      <c r="K61" s="12"/>
      <c r="L61" s="12"/>
      <c r="M61" s="14"/>
      <c r="N61" s="14"/>
      <c r="O61" s="14"/>
      <c r="P61" s="14"/>
      <c r="Q61" s="14"/>
      <c r="R61" s="14"/>
    </row>
  </sheetData>
  <mergeCells count="4">
    <mergeCell ref="B1:D1"/>
    <mergeCell ref="E1:G1"/>
    <mergeCell ref="H1:J1"/>
    <mergeCell ref="K1:M1"/>
  </mergeCells>
  <phoneticPr fontId="2" type="noConversion"/>
  <conditionalFormatting sqref="K58:L58">
    <cfRule type="colorScale" priority="1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8:D59 A55:B57 A35:A54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8:J61 I55:I57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8:R61 P37:R57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55:H57 H33:H54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55:O57 O33:O54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1:G54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1:N54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abSelected="1" workbookViewId="0">
      <pane ySplit="1" topLeftCell="A2" activePane="bottomLeft" state="frozen"/>
      <selection pane="bottomLeft" activeCell="P3" sqref="P3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23.375" style="3" customWidth="1"/>
    <col min="15" max="15" width="12" style="3" customWidth="1"/>
    <col min="16" max="16384" width="9" style="3"/>
  </cols>
  <sheetData>
    <row r="1" spans="1:15" ht="15" x14ac:dyDescent="0.15">
      <c r="A1" s="2"/>
      <c r="B1" s="19" t="s">
        <v>99</v>
      </c>
      <c r="C1" s="19"/>
      <c r="D1" s="19"/>
      <c r="E1" s="19" t="s">
        <v>92</v>
      </c>
      <c r="F1" s="19"/>
      <c r="G1" s="19"/>
      <c r="H1" s="19" t="s">
        <v>93</v>
      </c>
      <c r="I1" s="19"/>
      <c r="J1" s="19"/>
      <c r="K1" s="19" t="s">
        <v>89</v>
      </c>
      <c r="L1" s="19"/>
      <c r="M1" s="19"/>
      <c r="N1" s="2"/>
      <c r="O1" s="2"/>
    </row>
    <row r="2" spans="1:15" ht="15" x14ac:dyDescent="0.15">
      <c r="A2" s="2" t="s">
        <v>0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95</v>
      </c>
      <c r="O2" s="2" t="s">
        <v>1</v>
      </c>
    </row>
    <row r="3" spans="1:15" ht="15" x14ac:dyDescent="0.15">
      <c r="A3" s="4" t="s">
        <v>2</v>
      </c>
      <c r="B3" s="5">
        <v>1.0296196593028606</v>
      </c>
      <c r="C3" s="5">
        <v>0.91599450562110896</v>
      </c>
      <c r="D3" s="5">
        <v>1.0543858350760305</v>
      </c>
      <c r="E3" s="5">
        <v>4.2111505396165434E-2</v>
      </c>
      <c r="F3" s="5">
        <v>-0.12658915020810391</v>
      </c>
      <c r="G3" s="5">
        <v>7.6402894006749045E-2</v>
      </c>
      <c r="H3" s="5">
        <v>0.5285060663800325</v>
      </c>
      <c r="I3" s="5">
        <v>0.79820875173515715</v>
      </c>
      <c r="J3" s="5">
        <v>0.63982056227205586</v>
      </c>
      <c r="K3" s="5">
        <v>-0.92000806341912034</v>
      </c>
      <c r="L3" s="5">
        <v>-0.32516199792781386</v>
      </c>
      <c r="M3" s="5">
        <v>-0.64426073698951569</v>
      </c>
      <c r="N3" s="5">
        <f>TTEST(E3:G3,K3:M3,2,2)</f>
        <v>2.6593802414801106E-2</v>
      </c>
      <c r="O3" s="2" t="s">
        <v>70</v>
      </c>
    </row>
    <row r="4" spans="1:15" ht="15" x14ac:dyDescent="0.15">
      <c r="A4" s="4" t="s">
        <v>4</v>
      </c>
      <c r="B4" s="5">
        <v>0.9252705857675011</v>
      </c>
      <c r="C4" s="5">
        <v>0.86874728175420224</v>
      </c>
      <c r="D4" s="5">
        <v>1.2059821324782962</v>
      </c>
      <c r="E4" s="5">
        <v>-0.11205276638369072</v>
      </c>
      <c r="F4" s="5">
        <v>-0.20299153624255137</v>
      </c>
      <c r="G4" s="5">
        <v>0.27020853279694501</v>
      </c>
      <c r="H4" s="5">
        <v>0.44550222959966962</v>
      </c>
      <c r="I4" s="5">
        <v>0.4402434539030638</v>
      </c>
      <c r="J4" s="5">
        <v>0.92541158750423724</v>
      </c>
      <c r="K4" s="5">
        <v>-1.1664954428835155</v>
      </c>
      <c r="L4" s="5">
        <v>-1.1836265424874364</v>
      </c>
      <c r="M4" s="5">
        <v>-0.11183293122271334</v>
      </c>
      <c r="N4" s="5">
        <f t="shared" ref="N4:N39" si="0">TTEST(E4:G4,K4:M4,2,2)</f>
        <v>0.10319017515997202</v>
      </c>
      <c r="O4" s="16" t="s">
        <v>75</v>
      </c>
    </row>
    <row r="5" spans="1:15" ht="15" x14ac:dyDescent="0.15">
      <c r="A5" s="6" t="s">
        <v>5</v>
      </c>
      <c r="B5" s="5">
        <v>1.0915609204615593</v>
      </c>
      <c r="C5" s="5">
        <v>0.91437925177017287</v>
      </c>
      <c r="D5" s="5">
        <v>0.99405982776826785</v>
      </c>
      <c r="E5" s="5">
        <v>0.12639264997612132</v>
      </c>
      <c r="F5" s="5">
        <v>-0.12913542723598398</v>
      </c>
      <c r="G5" s="5">
        <v>-8.5954114829572097E-3</v>
      </c>
      <c r="H5" s="5">
        <v>0.2643999344139375</v>
      </c>
      <c r="I5" s="5">
        <v>0.94694983582318049</v>
      </c>
      <c r="J5" s="5">
        <v>0.64079118363505727</v>
      </c>
      <c r="K5" s="5">
        <v>-1.9192062759112694</v>
      </c>
      <c r="L5" s="5">
        <v>-7.8640093191609334E-2</v>
      </c>
      <c r="M5" s="5">
        <v>-0.64207379641271334</v>
      </c>
      <c r="N5" s="5">
        <f t="shared" si="0"/>
        <v>0.18601698246093132</v>
      </c>
      <c r="O5" s="16" t="s">
        <v>3</v>
      </c>
    </row>
    <row r="6" spans="1:15" ht="15" x14ac:dyDescent="0.15">
      <c r="A6" s="6" t="s">
        <v>7</v>
      </c>
      <c r="B6" s="5">
        <v>0.91450418642786979</v>
      </c>
      <c r="C6" s="5">
        <v>1.116880526955295</v>
      </c>
      <c r="D6" s="5">
        <v>0.96861528661683505</v>
      </c>
      <c r="E6" s="5">
        <v>-0.12893832051216514</v>
      </c>
      <c r="F6" s="5">
        <v>0.15947486855385362</v>
      </c>
      <c r="G6" s="5">
        <v>-4.6004323258714744E-2</v>
      </c>
      <c r="H6" s="5">
        <v>0.70533967122292995</v>
      </c>
      <c r="I6" s="5">
        <v>1.0204831902865332</v>
      </c>
      <c r="J6" s="5">
        <v>0.56490162247838871</v>
      </c>
      <c r="K6" s="5">
        <v>-0.50360990975200082</v>
      </c>
      <c r="L6" s="5">
        <v>2.9252418049227378E-2</v>
      </c>
      <c r="M6" s="5">
        <v>-0.82392845058127362</v>
      </c>
      <c r="N6" s="5">
        <f t="shared" si="0"/>
        <v>0.17953687916604236</v>
      </c>
      <c r="O6" s="16" t="s">
        <v>3</v>
      </c>
    </row>
    <row r="7" spans="1:15" ht="15" x14ac:dyDescent="0.15">
      <c r="A7" s="6" t="s">
        <v>8</v>
      </c>
      <c r="B7" s="5">
        <v>1.0524454437084849</v>
      </c>
      <c r="C7" s="5">
        <v>1.0175169297690076</v>
      </c>
      <c r="D7" s="5">
        <v>0.93003762652250743</v>
      </c>
      <c r="E7" s="5">
        <v>7.3745449319031167E-2</v>
      </c>
      <c r="F7" s="5">
        <v>2.5052798708326642E-2</v>
      </c>
      <c r="G7" s="5">
        <v>-0.10463901038783621</v>
      </c>
      <c r="H7" s="5">
        <v>0.23689334941516621</v>
      </c>
      <c r="I7" s="5">
        <v>0.65352834292365769</v>
      </c>
      <c r="J7" s="5">
        <v>0.94293432114213527</v>
      </c>
      <c r="K7" s="5">
        <v>-2.0776903982106112</v>
      </c>
      <c r="L7" s="5">
        <v>-0.61367828915172296</v>
      </c>
      <c r="M7" s="5">
        <v>-8.4770809525122712E-2</v>
      </c>
      <c r="N7" s="5">
        <f t="shared" si="0"/>
        <v>0.1976705454802305</v>
      </c>
      <c r="O7" s="16" t="s">
        <v>3</v>
      </c>
    </row>
    <row r="8" spans="1:15" ht="15" x14ac:dyDescent="0.15">
      <c r="A8" s="6" t="s">
        <v>9</v>
      </c>
      <c r="B8" s="5">
        <v>1.135216482044072</v>
      </c>
      <c r="C8" s="5">
        <v>0.94518657863465261</v>
      </c>
      <c r="D8" s="5">
        <v>0.91959693932127529</v>
      </c>
      <c r="E8" s="5">
        <v>0.18296744094400086</v>
      </c>
      <c r="F8" s="5">
        <v>-8.1328951266146282E-2</v>
      </c>
      <c r="G8" s="5">
        <v>-0.12092643052044524</v>
      </c>
      <c r="H8" s="5">
        <v>0.59920369363780135</v>
      </c>
      <c r="I8" s="5">
        <v>0.76360093452646005</v>
      </c>
      <c r="J8" s="5">
        <v>0.87242029974911228</v>
      </c>
      <c r="K8" s="5">
        <v>-0.73888157793897147</v>
      </c>
      <c r="L8" s="5">
        <v>-0.38910922651446872</v>
      </c>
      <c r="M8" s="5">
        <v>-0.19690475543752625</v>
      </c>
      <c r="N8" s="5">
        <f t="shared" si="0"/>
        <v>7.8427348779027947E-2</v>
      </c>
      <c r="O8" s="16" t="s">
        <v>3</v>
      </c>
    </row>
    <row r="9" spans="1:15" ht="15" x14ac:dyDescent="0.15">
      <c r="A9" s="6" t="s">
        <v>10</v>
      </c>
      <c r="B9" s="5">
        <v>1.1269954756962643</v>
      </c>
      <c r="C9" s="5">
        <v>0.85217580849386609</v>
      </c>
      <c r="D9" s="5">
        <v>1.0208287158098694</v>
      </c>
      <c r="E9" s="5">
        <v>0.17248172384761007</v>
      </c>
      <c r="F9" s="5">
        <v>-0.23077699791395412</v>
      </c>
      <c r="G9" s="5">
        <v>2.9740817653706959E-2</v>
      </c>
      <c r="H9" s="5">
        <v>0.25178380550099905</v>
      </c>
      <c r="I9" s="5">
        <v>0.65864020727695849</v>
      </c>
      <c r="J9" s="5">
        <v>0.56476898395956887</v>
      </c>
      <c r="K9" s="5">
        <v>-1.9897426016427788</v>
      </c>
      <c r="L9" s="5">
        <v>-0.60243750966454812</v>
      </c>
      <c r="M9" s="5">
        <v>-0.82426723417557279</v>
      </c>
      <c r="N9" s="5">
        <f t="shared" si="0"/>
        <v>6.4584703200946558E-2</v>
      </c>
      <c r="O9" s="16" t="s">
        <v>3</v>
      </c>
    </row>
    <row r="10" spans="1:15" ht="15" x14ac:dyDescent="0.15">
      <c r="A10" s="6" t="s">
        <v>11</v>
      </c>
      <c r="B10" s="5">
        <v>0.83346124445327574</v>
      </c>
      <c r="C10" s="5">
        <v>1.0929570048561685</v>
      </c>
      <c r="D10" s="5">
        <v>1.0735817506905556</v>
      </c>
      <c r="E10" s="5">
        <v>-0.26281297874105303</v>
      </c>
      <c r="F10" s="5">
        <v>0.12823664885901304</v>
      </c>
      <c r="G10" s="5">
        <v>0.10243205316712384</v>
      </c>
      <c r="H10" s="5">
        <v>0.88635074829423721</v>
      </c>
      <c r="I10" s="5">
        <v>0.5496161066715044</v>
      </c>
      <c r="J10" s="5">
        <v>0.56102664097924382</v>
      </c>
      <c r="K10" s="5">
        <v>-0.17405037727031836</v>
      </c>
      <c r="L10" s="5">
        <v>-0.86350381148350119</v>
      </c>
      <c r="M10" s="5">
        <v>-0.83385881443463994</v>
      </c>
      <c r="N10" s="5">
        <f t="shared" si="0"/>
        <v>7.6328177845665993E-2</v>
      </c>
      <c r="O10" s="16" t="s">
        <v>3</v>
      </c>
    </row>
    <row r="11" spans="1:15" ht="15" x14ac:dyDescent="0.15">
      <c r="A11" s="6" t="s">
        <v>12</v>
      </c>
      <c r="B11" s="5">
        <v>0.98272503420516522</v>
      </c>
      <c r="C11" s="5">
        <v>0.94527517268009087</v>
      </c>
      <c r="D11" s="5">
        <v>1.071999793114744</v>
      </c>
      <c r="E11" s="5">
        <v>-2.5140286948661057E-2</v>
      </c>
      <c r="F11" s="5">
        <v>-8.1193731190933705E-2</v>
      </c>
      <c r="G11" s="5">
        <v>0.10030462736997491</v>
      </c>
      <c r="H11" s="5">
        <v>0.75344488511257535</v>
      </c>
      <c r="I11" s="5">
        <v>0.47440096376376872</v>
      </c>
      <c r="J11" s="5">
        <v>0.50399944158675358</v>
      </c>
      <c r="K11" s="5">
        <v>-0.40842611310134364</v>
      </c>
      <c r="L11" s="5">
        <v>-1.0758211541101124</v>
      </c>
      <c r="M11" s="5">
        <v>-0.98850595961547949</v>
      </c>
      <c r="N11" s="5">
        <f t="shared" si="0"/>
        <v>1.9051540106564759E-2</v>
      </c>
      <c r="O11" s="16" t="s">
        <v>6</v>
      </c>
    </row>
    <row r="12" spans="1:15" ht="15" x14ac:dyDescent="0.15">
      <c r="A12" s="6" t="s">
        <v>13</v>
      </c>
      <c r="B12" s="5">
        <v>0.999175974117683</v>
      </c>
      <c r="C12" s="5">
        <v>0.94686438782819038</v>
      </c>
      <c r="D12" s="5">
        <v>1.0539596380541267</v>
      </c>
      <c r="E12" s="5">
        <v>-1.1893081316487664E-3</v>
      </c>
      <c r="F12" s="5">
        <v>-7.8770280616722338E-2</v>
      </c>
      <c r="G12" s="5">
        <v>7.5819619257753962E-2</v>
      </c>
      <c r="H12" s="5">
        <v>0.45576471768223381</v>
      </c>
      <c r="I12" s="5">
        <v>1.0615313913812485</v>
      </c>
      <c r="J12" s="5">
        <v>1.1398385187644484</v>
      </c>
      <c r="K12" s="5">
        <v>-1.1336388499573788</v>
      </c>
      <c r="L12" s="5">
        <v>8.6147034945995224E-2</v>
      </c>
      <c r="M12" s="5">
        <v>0.18882945186433236</v>
      </c>
      <c r="N12" s="5">
        <f t="shared" si="0"/>
        <v>0.54130902996198416</v>
      </c>
      <c r="O12" s="16" t="s">
        <v>3</v>
      </c>
    </row>
    <row r="13" spans="1:15" ht="15" x14ac:dyDescent="0.15">
      <c r="A13" s="6" t="s">
        <v>14</v>
      </c>
      <c r="B13" s="5">
        <v>1.0278273254216947</v>
      </c>
      <c r="C13" s="5">
        <v>0.81219005403151245</v>
      </c>
      <c r="D13" s="5">
        <v>1.1599826205467927</v>
      </c>
      <c r="E13" s="5">
        <v>3.9597912700667988E-2</v>
      </c>
      <c r="F13" s="5">
        <v>-0.30011073456340442</v>
      </c>
      <c r="G13" s="5">
        <v>0.21410319031941227</v>
      </c>
      <c r="H13" s="5">
        <v>0.97423990025285512</v>
      </c>
      <c r="I13" s="5">
        <v>0.27037812769051262</v>
      </c>
      <c r="J13" s="5">
        <v>0.60473422507873131</v>
      </c>
      <c r="K13" s="5">
        <v>-3.7651024541955541E-2</v>
      </c>
      <c r="L13" s="5">
        <v>-1.8869496457403558</v>
      </c>
      <c r="M13" s="5">
        <v>-0.72562686391493048</v>
      </c>
      <c r="N13" s="5">
        <f t="shared" si="0"/>
        <v>0.19633315742745142</v>
      </c>
      <c r="O13" s="16" t="s">
        <v>75</v>
      </c>
    </row>
    <row r="14" spans="1:15" ht="15" x14ac:dyDescent="0.15">
      <c r="A14" s="6" t="s">
        <v>15</v>
      </c>
      <c r="B14" s="5">
        <v>0.93063363709667091</v>
      </c>
      <c r="C14" s="5">
        <v>0.91942111860056763</v>
      </c>
      <c r="D14" s="5">
        <v>1.1499452443027618</v>
      </c>
      <c r="E14" s="5">
        <v>-0.10371476165472124</v>
      </c>
      <c r="F14" s="5">
        <v>-0.12120229043550224</v>
      </c>
      <c r="G14" s="5">
        <v>0.20156516755785556</v>
      </c>
      <c r="H14" s="5">
        <v>0.33000375760800421</v>
      </c>
      <c r="I14" s="5">
        <v>0.31712026183500536</v>
      </c>
      <c r="J14" s="5">
        <v>0.64842582339745936</v>
      </c>
      <c r="K14" s="5">
        <v>-1.599445642987273</v>
      </c>
      <c r="L14" s="5">
        <v>-1.6568980360674659</v>
      </c>
      <c r="M14" s="5">
        <v>-0.62498654791592634</v>
      </c>
      <c r="N14" s="5">
        <f t="shared" si="0"/>
        <v>2.1473444373975237E-2</v>
      </c>
      <c r="O14" s="16" t="s">
        <v>6</v>
      </c>
    </row>
    <row r="15" spans="1:15" ht="15" x14ac:dyDescent="0.15">
      <c r="A15" s="6" t="s">
        <v>16</v>
      </c>
      <c r="B15" s="5">
        <v>1.0703201379233038</v>
      </c>
      <c r="C15" s="5">
        <v>0.85481279164365065</v>
      </c>
      <c r="D15" s="5">
        <v>1.0748670704330454</v>
      </c>
      <c r="E15" s="5">
        <v>9.804237822920378E-2</v>
      </c>
      <c r="F15" s="5">
        <v>-0.22631959785971281</v>
      </c>
      <c r="G15" s="5">
        <v>0.10415825173554336</v>
      </c>
      <c r="H15" s="5">
        <v>0.19189798325838706</v>
      </c>
      <c r="I15" s="5">
        <v>0.66356180142094601</v>
      </c>
      <c r="J15" s="5">
        <v>0.43355567964680136</v>
      </c>
      <c r="K15" s="5">
        <v>-2.38158854520093</v>
      </c>
      <c r="L15" s="5">
        <v>-0.5916972563433428</v>
      </c>
      <c r="M15" s="5">
        <v>-1.2057108105706693</v>
      </c>
      <c r="N15" s="5">
        <f t="shared" si="0"/>
        <v>6.1182287455249271E-2</v>
      </c>
      <c r="O15" s="16" t="s">
        <v>3</v>
      </c>
    </row>
    <row r="16" spans="1:15" ht="15" x14ac:dyDescent="0.15">
      <c r="A16" s="6" t="s">
        <v>17</v>
      </c>
      <c r="B16" s="5">
        <v>1.0706512553936918</v>
      </c>
      <c r="C16" s="5">
        <v>0.87969937226420925</v>
      </c>
      <c r="D16" s="5">
        <v>1.0496493723420988</v>
      </c>
      <c r="E16" s="5">
        <v>9.8488625701524279E-2</v>
      </c>
      <c r="F16" s="5">
        <v>-0.18491751232344428</v>
      </c>
      <c r="G16" s="5">
        <v>6.990748669008294E-2</v>
      </c>
      <c r="H16" s="5">
        <v>0.80139137304770258</v>
      </c>
      <c r="I16" s="5">
        <v>0.25564018178458081</v>
      </c>
      <c r="J16" s="5">
        <v>0.76280185348454432</v>
      </c>
      <c r="K16" s="5">
        <v>-0.31942111560066788</v>
      </c>
      <c r="L16" s="5">
        <v>-1.9678134765006812</v>
      </c>
      <c r="M16" s="5">
        <v>-0.39061974571793112</v>
      </c>
      <c r="N16" s="5">
        <f t="shared" si="0"/>
        <v>0.17921480329732717</v>
      </c>
      <c r="O16" s="16" t="s">
        <v>3</v>
      </c>
    </row>
    <row r="17" spans="1:15" ht="15" x14ac:dyDescent="0.15">
      <c r="A17" s="6" t="s">
        <v>18</v>
      </c>
      <c r="B17" s="5">
        <v>0.89229234889448716</v>
      </c>
      <c r="C17" s="5">
        <v>0.91269609449948985</v>
      </c>
      <c r="D17" s="5">
        <v>1.1950115566060231</v>
      </c>
      <c r="E17" s="5">
        <v>-0.16441162555036221</v>
      </c>
      <c r="F17" s="5">
        <v>-0.13179353691858892</v>
      </c>
      <c r="G17" s="5">
        <v>0.25702457015379004</v>
      </c>
      <c r="H17" s="5">
        <v>0.62998252242816433</v>
      </c>
      <c r="I17" s="5">
        <v>0.71379236641929411</v>
      </c>
      <c r="J17" s="5">
        <v>0.84537664613223118</v>
      </c>
      <c r="K17" s="5">
        <v>-0.66661629033191527</v>
      </c>
      <c r="L17" s="5">
        <v>-0.48642362217500884</v>
      </c>
      <c r="M17" s="5">
        <v>-0.24233383699534919</v>
      </c>
      <c r="N17" s="5">
        <f t="shared" si="0"/>
        <v>6.8790560598744055E-2</v>
      </c>
      <c r="O17" s="16" t="s">
        <v>3</v>
      </c>
    </row>
    <row r="18" spans="1:15" ht="15" x14ac:dyDescent="0.15">
      <c r="A18" s="6" t="s">
        <v>19</v>
      </c>
      <c r="B18" s="5">
        <v>1.0420291127250594</v>
      </c>
      <c r="C18" s="5">
        <v>1.1120191227339762</v>
      </c>
      <c r="D18" s="5">
        <v>0.84595176454096477</v>
      </c>
      <c r="E18" s="5">
        <v>5.939558490753935E-2</v>
      </c>
      <c r="F18" s="5">
        <v>0.15318159744655052</v>
      </c>
      <c r="G18" s="5">
        <v>-0.24135269045639526</v>
      </c>
      <c r="H18" s="5">
        <v>0.24878871458263421</v>
      </c>
      <c r="I18" s="5">
        <v>0.46987491149553762</v>
      </c>
      <c r="J18" s="5">
        <v>0.54334054217673866</v>
      </c>
      <c r="K18" s="5">
        <v>-2.0070070506766311</v>
      </c>
      <c r="L18" s="5">
        <v>-1.089651356361472</v>
      </c>
      <c r="M18" s="5">
        <v>-0.88007139498816844</v>
      </c>
      <c r="N18" s="5">
        <f t="shared" si="0"/>
        <v>2.2834769445226333E-2</v>
      </c>
      <c r="O18" s="16" t="s">
        <v>76</v>
      </c>
    </row>
    <row r="19" spans="1:15" ht="15" x14ac:dyDescent="0.15">
      <c r="A19" s="6" t="s">
        <v>20</v>
      </c>
      <c r="B19" s="5">
        <v>1.1199051792908528</v>
      </c>
      <c r="C19" s="5">
        <v>0.87606748770466281</v>
      </c>
      <c r="D19" s="5">
        <v>1.0040273330044847</v>
      </c>
      <c r="E19" s="5">
        <v>0.16337658660617241</v>
      </c>
      <c r="F19" s="5">
        <v>-0.19088608302150084</v>
      </c>
      <c r="G19" s="5">
        <v>5.7985448397463411E-3</v>
      </c>
      <c r="H19" s="5">
        <v>0.83283464497109361</v>
      </c>
      <c r="I19" s="5">
        <v>0.26345691266120924</v>
      </c>
      <c r="J19" s="5">
        <v>0.33263161974581773</v>
      </c>
      <c r="K19" s="5">
        <v>-0.26389801053392481</v>
      </c>
      <c r="L19" s="5">
        <v>-1.9243610608157167</v>
      </c>
      <c r="M19" s="5">
        <v>-1.5880027780895267</v>
      </c>
      <c r="N19" s="5">
        <f t="shared" si="0"/>
        <v>7.273227649228238E-2</v>
      </c>
      <c r="O19" s="16" t="s">
        <v>3</v>
      </c>
    </row>
    <row r="20" spans="1:15" ht="15" x14ac:dyDescent="0.15">
      <c r="A20" s="6" t="s">
        <v>21</v>
      </c>
      <c r="B20" s="5">
        <v>1.0457469257643266</v>
      </c>
      <c r="C20" s="5">
        <v>0.8990410525752095</v>
      </c>
      <c r="D20" s="5">
        <v>1.0552120216604639</v>
      </c>
      <c r="E20" s="5">
        <v>6.4533756823851304E-2</v>
      </c>
      <c r="F20" s="5">
        <v>-0.15354110039965904</v>
      </c>
      <c r="G20" s="5">
        <v>7.7532905914319952E-2</v>
      </c>
      <c r="H20" s="5">
        <v>0.66656600135161326</v>
      </c>
      <c r="I20" s="5">
        <v>0.90469826877225079</v>
      </c>
      <c r="J20" s="5">
        <v>0.54284865295289497</v>
      </c>
      <c r="K20" s="5">
        <v>-0.58518036119604078</v>
      </c>
      <c r="L20" s="5">
        <v>-0.14449138415962962</v>
      </c>
      <c r="M20" s="5">
        <v>-0.88137806641447136</v>
      </c>
      <c r="N20" s="5">
        <f t="shared" si="0"/>
        <v>7.8454259604073429E-2</v>
      </c>
      <c r="O20" s="16" t="s">
        <v>3</v>
      </c>
    </row>
    <row r="21" spans="1:15" ht="15" x14ac:dyDescent="0.15">
      <c r="A21" s="6" t="s">
        <v>22</v>
      </c>
      <c r="B21" s="5">
        <v>1.069858033208356</v>
      </c>
      <c r="C21" s="5">
        <v>0.88474636422566344</v>
      </c>
      <c r="D21" s="5">
        <v>1.0453956025659805</v>
      </c>
      <c r="E21" s="5">
        <v>9.7419368238746404E-2</v>
      </c>
      <c r="F21" s="5">
        <v>-0.17666416683180738</v>
      </c>
      <c r="G21" s="5">
        <v>6.4048995757682747E-2</v>
      </c>
      <c r="H21" s="5">
        <v>0.43330555067806287</v>
      </c>
      <c r="I21" s="5">
        <v>0.95124022561693067</v>
      </c>
      <c r="J21" s="5">
        <v>0.2796849862488679</v>
      </c>
      <c r="K21" s="5">
        <v>-1.2065433771226683</v>
      </c>
      <c r="L21" s="5">
        <v>-7.2118370477676746E-2</v>
      </c>
      <c r="M21" s="5">
        <v>-1.8381252842111364</v>
      </c>
      <c r="N21" s="5">
        <f t="shared" si="0"/>
        <v>0.11965589947876402</v>
      </c>
      <c r="O21" s="16" t="s">
        <v>3</v>
      </c>
    </row>
    <row r="22" spans="1:15" ht="15" x14ac:dyDescent="0.15">
      <c r="A22" s="6" t="s">
        <v>23</v>
      </c>
      <c r="B22" s="5">
        <v>0.92959528811027226</v>
      </c>
      <c r="C22" s="5">
        <v>1.198667059807613</v>
      </c>
      <c r="D22" s="5">
        <v>0.87173765208211429</v>
      </c>
      <c r="E22" s="5">
        <v>-0.10532533879248039</v>
      </c>
      <c r="F22" s="5">
        <v>0.26143099330895769</v>
      </c>
      <c r="G22" s="5">
        <v>-0.19803407110885893</v>
      </c>
      <c r="H22" s="5">
        <v>0.61937827699383841</v>
      </c>
      <c r="I22" s="5">
        <v>0.97923650418307817</v>
      </c>
      <c r="J22" s="5">
        <v>0.64562712030023284</v>
      </c>
      <c r="K22" s="5">
        <v>-0.69110730958681887</v>
      </c>
      <c r="L22" s="5">
        <v>-3.0270754767062064E-2</v>
      </c>
      <c r="M22" s="5">
        <v>-0.63122691295557698</v>
      </c>
      <c r="N22" s="5">
        <f t="shared" si="0"/>
        <v>0.15975597173638167</v>
      </c>
      <c r="O22" s="16" t="s">
        <v>3</v>
      </c>
    </row>
    <row r="23" spans="1:15" ht="15" x14ac:dyDescent="0.15">
      <c r="A23" s="6" t="s">
        <v>24</v>
      </c>
      <c r="B23" s="5">
        <v>1.1521086754906213</v>
      </c>
      <c r="C23" s="5">
        <v>1.0120434815850805</v>
      </c>
      <c r="D23" s="5">
        <v>0.83584784292429826</v>
      </c>
      <c r="E23" s="5">
        <v>0.20427680896473868</v>
      </c>
      <c r="F23" s="5">
        <v>1.7271275525860962E-2</v>
      </c>
      <c r="G23" s="5">
        <v>-0.25868775573625363</v>
      </c>
      <c r="H23" s="5">
        <v>0.91611806743377955</v>
      </c>
      <c r="I23" s="5">
        <v>0.45793632894746805</v>
      </c>
      <c r="J23" s="5">
        <v>0.2573207276562719</v>
      </c>
      <c r="K23" s="5">
        <v>-0.12639455297944546</v>
      </c>
      <c r="L23" s="5">
        <v>-1.1267810736336159</v>
      </c>
      <c r="M23" s="5">
        <v>-1.9583604214049151</v>
      </c>
      <c r="N23" s="5">
        <f t="shared" si="0"/>
        <v>0.124868647368022</v>
      </c>
      <c r="O23" s="16" t="s">
        <v>3</v>
      </c>
    </row>
    <row r="24" spans="1:15" ht="15" x14ac:dyDescent="0.15">
      <c r="A24" s="6" t="s">
        <v>25</v>
      </c>
      <c r="B24" s="5">
        <v>1.0061371178580523</v>
      </c>
      <c r="C24" s="5">
        <v>1.0575157541911968</v>
      </c>
      <c r="D24" s="5">
        <v>0.93634712795075103</v>
      </c>
      <c r="E24" s="5">
        <v>8.8269311610010316E-3</v>
      </c>
      <c r="F24" s="5">
        <v>8.0679155850392661E-2</v>
      </c>
      <c r="G24" s="5">
        <v>-9.4884621775312886E-2</v>
      </c>
      <c r="H24" s="5">
        <v>0.55733559022573331</v>
      </c>
      <c r="I24" s="5">
        <v>0.60311246626967518</v>
      </c>
      <c r="J24" s="5">
        <v>0.63120190635531548</v>
      </c>
      <c r="K24" s="5">
        <v>-0.84338181119551703</v>
      </c>
      <c r="L24" s="5">
        <v>-0.72950103903022268</v>
      </c>
      <c r="M24" s="5">
        <v>-0.66382653230340749</v>
      </c>
      <c r="N24" s="5">
        <f t="shared" si="0"/>
        <v>5.2635077475494615E-4</v>
      </c>
      <c r="O24" s="16" t="s">
        <v>77</v>
      </c>
    </row>
    <row r="25" spans="1:15" ht="15" x14ac:dyDescent="0.15">
      <c r="A25" s="6" t="s">
        <v>26</v>
      </c>
      <c r="B25" s="5">
        <v>1.1072239105042814</v>
      </c>
      <c r="C25" s="5">
        <v>0.97717677335794628</v>
      </c>
      <c r="D25" s="5">
        <v>0.91559931613777212</v>
      </c>
      <c r="E25" s="5">
        <v>0.14694700342821029</v>
      </c>
      <c r="F25" s="5">
        <v>-3.3308522481071155E-2</v>
      </c>
      <c r="G25" s="5">
        <v>-0.1272117095440175</v>
      </c>
      <c r="H25" s="5">
        <v>0.75683579982387117</v>
      </c>
      <c r="I25" s="5">
        <v>0.96900282756028167</v>
      </c>
      <c r="J25" s="5">
        <v>0.35352366858158285</v>
      </c>
      <c r="K25" s="5">
        <v>-0.40194776227927603</v>
      </c>
      <c r="L25" s="5">
        <v>-4.542721944180015E-2</v>
      </c>
      <c r="M25" s="5">
        <v>-1.5001212874844136</v>
      </c>
      <c r="N25" s="5">
        <f t="shared" si="0"/>
        <v>0.22108654122182717</v>
      </c>
      <c r="O25" s="16" t="s">
        <v>3</v>
      </c>
    </row>
    <row r="26" spans="1:15" ht="15" x14ac:dyDescent="0.15">
      <c r="A26" s="6" t="s">
        <v>27</v>
      </c>
      <c r="B26" s="5">
        <v>0.9943090633100059</v>
      </c>
      <c r="C26" s="5">
        <v>1.1784605510212587</v>
      </c>
      <c r="D26" s="5">
        <v>0.82723038566873552</v>
      </c>
      <c r="E26" s="5">
        <v>-8.2337372648829694E-3</v>
      </c>
      <c r="F26" s="5">
        <v>0.23690346516545283</v>
      </c>
      <c r="G26" s="5">
        <v>-0.27363891546217656</v>
      </c>
      <c r="H26" s="5">
        <v>0.49714351348827479</v>
      </c>
      <c r="I26" s="5">
        <v>0.56344915191449996</v>
      </c>
      <c r="J26" s="5">
        <v>0.38329663221935906</v>
      </c>
      <c r="K26" s="5">
        <v>-1.0082657112883193</v>
      </c>
      <c r="L26" s="5">
        <v>-0.82764267364829391</v>
      </c>
      <c r="M26" s="5">
        <v>-1.3834667727253847</v>
      </c>
      <c r="N26" s="5">
        <f t="shared" si="0"/>
        <v>8.6273784662467493E-3</v>
      </c>
      <c r="O26" s="16" t="s">
        <v>67</v>
      </c>
    </row>
    <row r="27" spans="1:15" ht="15" x14ac:dyDescent="0.15">
      <c r="A27" s="6" t="s">
        <v>28</v>
      </c>
      <c r="B27" s="5">
        <v>0.88990900395073613</v>
      </c>
      <c r="C27" s="5">
        <v>1.005723708382612</v>
      </c>
      <c r="D27" s="5">
        <v>1.1043672876666517</v>
      </c>
      <c r="E27" s="5">
        <v>-0.16827027146075632</v>
      </c>
      <c r="F27" s="5">
        <v>8.2340235396690369E-3</v>
      </c>
      <c r="G27" s="5">
        <v>0.14322005977163926</v>
      </c>
      <c r="H27" s="5">
        <v>1.0367042693825665</v>
      </c>
      <c r="I27" s="5">
        <v>0.45147214440293476</v>
      </c>
      <c r="J27" s="5">
        <v>0.79437906292042892</v>
      </c>
      <c r="K27" s="5">
        <v>5.2004409153589164E-2</v>
      </c>
      <c r="L27" s="5">
        <v>-1.1472911179707839</v>
      </c>
      <c r="M27" s="5">
        <v>-0.33210049596232022</v>
      </c>
      <c r="N27" s="5">
        <f t="shared" si="0"/>
        <v>0.26703851943606277</v>
      </c>
      <c r="O27" s="16" t="s">
        <v>3</v>
      </c>
    </row>
    <row r="28" spans="1:15" ht="15" x14ac:dyDescent="0.15">
      <c r="A28" s="6" t="s">
        <v>29</v>
      </c>
      <c r="B28" s="5">
        <v>0.98457579278884078</v>
      </c>
      <c r="C28" s="5">
        <v>1.0168744376706704</v>
      </c>
      <c r="D28" s="5">
        <v>0.99854976954048902</v>
      </c>
      <c r="E28" s="5">
        <v>-2.242582560994243E-2</v>
      </c>
      <c r="F28" s="5">
        <v>2.4141548090836251E-2</v>
      </c>
      <c r="G28" s="5">
        <v>-2.0937588757578198E-3</v>
      </c>
      <c r="H28" s="7">
        <v>1.182310844987098</v>
      </c>
      <c r="I28" s="7">
        <v>0.92622718472073151</v>
      </c>
      <c r="J28" s="7">
        <v>1.3518603623496144</v>
      </c>
      <c r="K28" s="5">
        <v>0.24160938878441704</v>
      </c>
      <c r="L28" s="5">
        <v>-0.1105619941983365</v>
      </c>
      <c r="M28" s="5">
        <v>0.43494613908326885</v>
      </c>
      <c r="N28" s="5">
        <f t="shared" si="0"/>
        <v>0.30406406939786235</v>
      </c>
      <c r="O28" s="16" t="s">
        <v>3</v>
      </c>
    </row>
    <row r="29" spans="1:15" ht="15" x14ac:dyDescent="0.15">
      <c r="A29" s="6" t="s">
        <v>30</v>
      </c>
      <c r="B29" s="5">
        <v>1.0726403788795982</v>
      </c>
      <c r="C29" s="5">
        <v>0.88759826871635605</v>
      </c>
      <c r="D29" s="5">
        <v>1.0397613524040459</v>
      </c>
      <c r="E29" s="5">
        <v>0.10116646885347517</v>
      </c>
      <c r="F29" s="5">
        <v>-0.17202124136411381</v>
      </c>
      <c r="G29" s="5">
        <v>5.6252436816544966E-2</v>
      </c>
      <c r="H29" s="7">
        <v>1.0367581471602363</v>
      </c>
      <c r="I29" s="7">
        <v>0.963554256520886</v>
      </c>
      <c r="J29" s="7">
        <v>0.87145450044378636</v>
      </c>
      <c r="K29" s="5">
        <v>5.2079384423992528E-2</v>
      </c>
      <c r="L29" s="5">
        <v>-5.356218974698209E-2</v>
      </c>
      <c r="M29" s="5">
        <v>-0.19850275319584063</v>
      </c>
      <c r="N29" s="5">
        <f t="shared" si="0"/>
        <v>0.60890970494764085</v>
      </c>
      <c r="O29" s="16" t="s">
        <v>3</v>
      </c>
    </row>
    <row r="30" spans="1:15" ht="15" x14ac:dyDescent="0.15">
      <c r="A30" s="6" t="s">
        <v>31</v>
      </c>
      <c r="B30" s="5">
        <v>0.81143822692389145</v>
      </c>
      <c r="C30" s="5">
        <v>1.1453571329636996</v>
      </c>
      <c r="D30" s="5">
        <v>1.0432046401124089</v>
      </c>
      <c r="E30" s="5">
        <v>-0.30144682525610417</v>
      </c>
      <c r="F30" s="5">
        <v>0.19579751414750923</v>
      </c>
      <c r="G30" s="5">
        <v>6.1022191717933355E-2</v>
      </c>
      <c r="H30" s="7">
        <v>1.1520916844468965</v>
      </c>
      <c r="I30" s="7">
        <v>0.79767953779825718</v>
      </c>
      <c r="J30" s="7">
        <v>0.99272458496384774</v>
      </c>
      <c r="K30" s="5">
        <v>0.20425553226072626</v>
      </c>
      <c r="L30" s="5">
        <v>-0.32611882473747006</v>
      </c>
      <c r="M30" s="5">
        <v>-1.053457352791576E-2</v>
      </c>
      <c r="N30" s="5">
        <f t="shared" si="0"/>
        <v>0.89783048174569791</v>
      </c>
      <c r="O30" s="16" t="s">
        <v>3</v>
      </c>
    </row>
    <row r="31" spans="1:15" ht="15" x14ac:dyDescent="0.15">
      <c r="A31" s="6" t="s">
        <v>32</v>
      </c>
      <c r="B31" s="5">
        <v>0.96119358980741376</v>
      </c>
      <c r="C31" s="5">
        <v>1.0989158201466944</v>
      </c>
      <c r="D31" s="5">
        <v>0.93989059004589226</v>
      </c>
      <c r="E31" s="5">
        <v>-5.7101067709525354E-2</v>
      </c>
      <c r="F31" s="5">
        <v>0.13608087627047019</v>
      </c>
      <c r="G31" s="5">
        <v>-8.9435268293907438E-2</v>
      </c>
      <c r="H31" s="7">
        <v>0.93842035012886338</v>
      </c>
      <c r="I31" s="7">
        <v>0.74765984659787788</v>
      </c>
      <c r="J31" s="7">
        <v>0.82475767465874439</v>
      </c>
      <c r="K31" s="5">
        <v>-9.1693795596327218E-2</v>
      </c>
      <c r="L31" s="5">
        <v>-0.41954604033838377</v>
      </c>
      <c r="M31" s="5">
        <v>-0.27795779725254205</v>
      </c>
      <c r="N31" s="5">
        <f t="shared" si="0"/>
        <v>9.3040763723797257E-2</v>
      </c>
      <c r="O31" s="16" t="s">
        <v>3</v>
      </c>
    </row>
    <row r="32" spans="1:15" ht="15" x14ac:dyDescent="0.15">
      <c r="A32" s="6" t="s">
        <v>33</v>
      </c>
      <c r="B32" s="5">
        <v>0.82942323891295533</v>
      </c>
      <c r="C32" s="5">
        <v>0.99373866045652781</v>
      </c>
      <c r="D32" s="5">
        <v>1.1768381006305166</v>
      </c>
      <c r="E32" s="5">
        <v>-0.26981962541682497</v>
      </c>
      <c r="F32" s="5">
        <v>-9.0616020900228279E-3</v>
      </c>
      <c r="G32" s="5">
        <v>0.2349158603227261</v>
      </c>
      <c r="H32" s="7">
        <v>0.90258920316291891</v>
      </c>
      <c r="I32" s="7">
        <v>0.91615484257644753</v>
      </c>
      <c r="J32" s="7">
        <v>0.86301216840785699</v>
      </c>
      <c r="K32" s="5">
        <v>-0.14785857385577181</v>
      </c>
      <c r="L32" s="5">
        <v>-0.12633664095589009</v>
      </c>
      <c r="M32" s="5">
        <v>-0.21254719344616102</v>
      </c>
      <c r="N32" s="5">
        <f t="shared" si="0"/>
        <v>0.3751318041006943</v>
      </c>
      <c r="O32" s="16" t="s">
        <v>3</v>
      </c>
    </row>
    <row r="33" spans="1:15" ht="15" x14ac:dyDescent="0.15">
      <c r="A33" s="6" t="s">
        <v>34</v>
      </c>
      <c r="B33" s="5">
        <v>0.86172296850597419</v>
      </c>
      <c r="C33" s="5">
        <v>0.92423372665420034</v>
      </c>
      <c r="D33" s="5">
        <v>1.2140433048398256</v>
      </c>
      <c r="E33" s="5">
        <v>-0.21470395666359296</v>
      </c>
      <c r="F33" s="5">
        <v>-0.1136703583487646</v>
      </c>
      <c r="G33" s="5">
        <v>0.27981988334268737</v>
      </c>
      <c r="H33" s="7">
        <v>0.98294378191910103</v>
      </c>
      <c r="I33" s="7">
        <v>0.87676726397848548</v>
      </c>
      <c r="J33" s="7">
        <v>1.3045688775792594</v>
      </c>
      <c r="K33" s="5">
        <v>-2.4819188866608759E-2</v>
      </c>
      <c r="L33" s="5">
        <v>-0.1897341617549452</v>
      </c>
      <c r="M33" s="5">
        <v>0.38357311641965675</v>
      </c>
      <c r="N33" s="5">
        <f t="shared" si="0"/>
        <v>0.76591598655762461</v>
      </c>
      <c r="O33" s="16" t="s">
        <v>3</v>
      </c>
    </row>
    <row r="34" spans="1:15" ht="15" x14ac:dyDescent="0.15">
      <c r="A34" s="6" t="s">
        <v>35</v>
      </c>
      <c r="B34" s="5">
        <v>0.85201484910374592</v>
      </c>
      <c r="C34" s="5">
        <v>1.1043723701681529</v>
      </c>
      <c r="D34" s="5">
        <v>1.0436127807281013</v>
      </c>
      <c r="E34" s="5">
        <v>-0.23104952060801551</v>
      </c>
      <c r="F34" s="5">
        <v>0.14322669930444715</v>
      </c>
      <c r="G34" s="5">
        <v>6.1586517512679149E-2</v>
      </c>
      <c r="H34" s="7">
        <v>1.0863904616719902</v>
      </c>
      <c r="I34" s="7">
        <v>0.8633958597753052</v>
      </c>
      <c r="J34" s="7">
        <v>1.1424703236892262</v>
      </c>
      <c r="K34" s="5">
        <v>0.11954271812778683</v>
      </c>
      <c r="L34" s="5">
        <v>-0.21190592019774357</v>
      </c>
      <c r="M34" s="5">
        <v>0.19215669095298388</v>
      </c>
      <c r="N34" s="5">
        <f t="shared" si="0"/>
        <v>0.81534559234464399</v>
      </c>
      <c r="O34" s="16" t="s">
        <v>3</v>
      </c>
    </row>
    <row r="35" spans="1:15" ht="15" x14ac:dyDescent="0.15">
      <c r="A35" s="6" t="s">
        <v>36</v>
      </c>
      <c r="B35" s="5">
        <v>0.97731379732364243</v>
      </c>
      <c r="C35" s="5">
        <v>0.93170658176059196</v>
      </c>
      <c r="D35" s="5">
        <v>1.0909796209157656</v>
      </c>
      <c r="E35" s="5">
        <v>-3.3106235707134245E-2</v>
      </c>
      <c r="F35" s="5">
        <v>-0.10205241005926306</v>
      </c>
      <c r="G35" s="5">
        <v>0.12562415291875298</v>
      </c>
      <c r="H35" s="7">
        <v>0.88439828952417487</v>
      </c>
      <c r="I35" s="7">
        <v>1.2588920003829172</v>
      </c>
      <c r="J35" s="7">
        <v>1.0391758123131365</v>
      </c>
      <c r="K35" s="5">
        <v>-0.17723185998353652</v>
      </c>
      <c r="L35" s="5">
        <v>0.33215452039192622</v>
      </c>
      <c r="M35" s="5">
        <v>5.5439756354555753E-2</v>
      </c>
      <c r="N35" s="5">
        <f t="shared" si="0"/>
        <v>0.67425411900582088</v>
      </c>
      <c r="O35" s="16" t="s">
        <v>3</v>
      </c>
    </row>
    <row r="36" spans="1:15" ht="15" x14ac:dyDescent="0.15">
      <c r="A36" s="6" t="s">
        <v>37</v>
      </c>
      <c r="B36" s="5">
        <v>1.02499486725197</v>
      </c>
      <c r="C36" s="5">
        <v>1.0730206317463573</v>
      </c>
      <c r="D36" s="5">
        <v>0.9019845010016726</v>
      </c>
      <c r="E36" s="5">
        <v>3.5616685332019324E-2</v>
      </c>
      <c r="F36" s="5">
        <v>0.10167781610561198</v>
      </c>
      <c r="G36" s="5">
        <v>-0.14882545134033781</v>
      </c>
      <c r="H36" s="7">
        <v>1.3527709182615848</v>
      </c>
      <c r="I36" s="7">
        <v>1.0810880704867147</v>
      </c>
      <c r="J36" s="7">
        <v>1.1556390449455745</v>
      </c>
      <c r="K36" s="5">
        <v>0.4359175502753973</v>
      </c>
      <c r="L36" s="5">
        <v>0.11248405654054418</v>
      </c>
      <c r="M36" s="5">
        <v>0.20869085338843257</v>
      </c>
      <c r="N36" s="5">
        <f t="shared" si="0"/>
        <v>0.10305849152002039</v>
      </c>
      <c r="O36" s="16" t="s">
        <v>3</v>
      </c>
    </row>
    <row r="37" spans="1:15" ht="15" x14ac:dyDescent="0.15">
      <c r="A37" s="6" t="s">
        <v>38</v>
      </c>
      <c r="B37" s="5">
        <v>1.0937351870319929</v>
      </c>
      <c r="C37" s="5">
        <v>1.0104162325881763</v>
      </c>
      <c r="D37" s="5">
        <v>0.89584858037983039</v>
      </c>
      <c r="E37" s="5">
        <v>0.12926347798249785</v>
      </c>
      <c r="F37" s="5">
        <v>1.4949721679065116E-2</v>
      </c>
      <c r="G37" s="5">
        <v>-0.15867319161774215</v>
      </c>
      <c r="H37" s="7">
        <v>1.1966844594522554</v>
      </c>
      <c r="I37" s="7">
        <v>1.0278373230103974</v>
      </c>
      <c r="J37" s="7">
        <v>0.85561047042808591</v>
      </c>
      <c r="K37" s="5">
        <v>0.25904279405644531</v>
      </c>
      <c r="L37" s="5">
        <v>3.9611945603995211E-2</v>
      </c>
      <c r="M37" s="5">
        <v>-0.22497395747294127</v>
      </c>
      <c r="N37" s="5">
        <f t="shared" si="0"/>
        <v>0.8657643811148823</v>
      </c>
      <c r="O37" s="16" t="s">
        <v>3</v>
      </c>
    </row>
    <row r="38" spans="1:15" ht="15" x14ac:dyDescent="0.15">
      <c r="A38" s="6" t="s">
        <v>39</v>
      </c>
      <c r="B38" s="5">
        <v>0.98730477195074673</v>
      </c>
      <c r="C38" s="5">
        <v>1.0275089998380951</v>
      </c>
      <c r="D38" s="5">
        <v>0.98518622821115787</v>
      </c>
      <c r="E38" s="5">
        <v>-1.8432594693673452E-2</v>
      </c>
      <c r="F38" s="5">
        <v>3.915103036917289E-2</v>
      </c>
      <c r="G38" s="5">
        <v>-2.1531634153955304E-2</v>
      </c>
      <c r="H38" s="7">
        <v>1.4419377544153793</v>
      </c>
      <c r="I38" s="7">
        <v>1.2128738923377769</v>
      </c>
      <c r="J38" s="7">
        <v>1.1620937113320937</v>
      </c>
      <c r="K38" s="5">
        <v>0.52800888764774001</v>
      </c>
      <c r="L38" s="5">
        <v>0.27842955511064699</v>
      </c>
      <c r="M38" s="5">
        <v>0.21672641247978836</v>
      </c>
      <c r="N38" s="5">
        <f t="shared" si="0"/>
        <v>2.4622950078547812E-2</v>
      </c>
      <c r="O38" s="16" t="s">
        <v>6</v>
      </c>
    </row>
    <row r="39" spans="1:15" ht="15" x14ac:dyDescent="0.15">
      <c r="A39" s="6" t="s">
        <v>40</v>
      </c>
      <c r="B39" s="5">
        <v>0.95273029972531564</v>
      </c>
      <c r="C39" s="5">
        <v>0.95824747248627817</v>
      </c>
      <c r="D39" s="5">
        <v>1.0890222277884061</v>
      </c>
      <c r="E39" s="5">
        <v>-6.9860223161842053E-2</v>
      </c>
      <c r="F39" s="5">
        <v>-6.1529807169496326E-2</v>
      </c>
      <c r="G39" s="5">
        <v>0.12303340088019687</v>
      </c>
      <c r="H39" s="7">
        <v>0.94568677208591412</v>
      </c>
      <c r="I39" s="7">
        <v>0.8218275956985629</v>
      </c>
      <c r="J39" s="7">
        <v>0.76522985412586542</v>
      </c>
      <c r="K39" s="5">
        <v>-8.0565677905529751E-2</v>
      </c>
      <c r="L39" s="5">
        <v>-0.28309232010211022</v>
      </c>
      <c r="M39" s="5">
        <v>-0.38603493584112264</v>
      </c>
      <c r="N39" s="5">
        <f t="shared" si="0"/>
        <v>8.7216946415168181E-2</v>
      </c>
      <c r="O39" s="16" t="s">
        <v>3</v>
      </c>
    </row>
    <row r="41" spans="1:15" ht="15" x14ac:dyDescent="0.15">
      <c r="A41" s="21" t="s">
        <v>85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</row>
    <row r="42" spans="1:15" ht="15" x14ac:dyDescent="0.15">
      <c r="A42" s="20" t="s">
        <v>98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</row>
    <row r="43" spans="1:15" x14ac:dyDescent="0.15">
      <c r="B43" s="15"/>
      <c r="C43" s="15"/>
      <c r="D43" s="15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</row>
    <row r="44" spans="1:15" x14ac:dyDescent="0.15">
      <c r="B44" s="15"/>
      <c r="C44" s="15"/>
      <c r="D44" s="15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</row>
    <row r="45" spans="1:15" x14ac:dyDescent="0.15">
      <c r="B45" s="15"/>
      <c r="C45" s="15"/>
      <c r="D45" s="15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</row>
    <row r="46" spans="1:15" x14ac:dyDescent="0.15">
      <c r="B46" s="15"/>
      <c r="C46" s="15"/>
      <c r="D46" s="15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</row>
    <row r="47" spans="1:15" x14ac:dyDescent="0.15">
      <c r="B47" s="15"/>
      <c r="C47" s="15"/>
      <c r="D47" s="15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</row>
    <row r="48" spans="1:15" x14ac:dyDescent="0.15">
      <c r="B48" s="15"/>
      <c r="C48" s="15"/>
      <c r="D48" s="15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</row>
    <row r="49" spans="2:15" x14ac:dyDescent="0.15">
      <c r="B49" s="15"/>
      <c r="C49" s="15"/>
      <c r="D49" s="15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</row>
    <row r="50" spans="2:15" x14ac:dyDescent="0.15">
      <c r="B50" s="15"/>
      <c r="C50" s="15"/>
      <c r="D50" s="15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spans="2:15" x14ac:dyDescent="0.15">
      <c r="B51" s="15"/>
      <c r="C51" s="15"/>
      <c r="D51" s="15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</row>
    <row r="52" spans="2:15" x14ac:dyDescent="0.15">
      <c r="B52" s="15"/>
      <c r="C52" s="15"/>
      <c r="D52" s="15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</row>
    <row r="53" spans="2:15" x14ac:dyDescent="0.15">
      <c r="B53" s="15"/>
      <c r="C53" s="15"/>
      <c r="D53" s="15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</row>
    <row r="54" spans="2:15" x14ac:dyDescent="0.15">
      <c r="B54" s="15"/>
      <c r="C54" s="15"/>
      <c r="D54" s="15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</row>
    <row r="55" spans="2:15" x14ac:dyDescent="0.15">
      <c r="B55" s="15"/>
      <c r="C55" s="15"/>
      <c r="D55" s="15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</row>
    <row r="56" spans="2:15" x14ac:dyDescent="0.15">
      <c r="B56" s="15"/>
      <c r="C56" s="15"/>
      <c r="D56" s="15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spans="2:15" x14ac:dyDescent="0.15">
      <c r="B57" s="15"/>
      <c r="C57" s="15"/>
      <c r="D57" s="15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</row>
    <row r="58" spans="2:15" x14ac:dyDescent="0.15">
      <c r="B58" s="15"/>
      <c r="C58" s="15"/>
      <c r="D58" s="15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</row>
    <row r="59" spans="2:15" x14ac:dyDescent="0.15">
      <c r="B59" s="15"/>
      <c r="C59" s="15"/>
      <c r="D59" s="15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</row>
    <row r="60" spans="2:15" x14ac:dyDescent="0.15">
      <c r="B60" s="15"/>
      <c r="C60" s="15"/>
      <c r="D60" s="15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</row>
    <row r="61" spans="2:15" x14ac:dyDescent="0.15">
      <c r="B61" s="15"/>
      <c r="C61" s="15"/>
      <c r="D61" s="15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</row>
    <row r="62" spans="2:15" x14ac:dyDescent="0.15">
      <c r="B62" s="15"/>
      <c r="C62" s="15"/>
      <c r="D62" s="15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</row>
    <row r="63" spans="2:15" x14ac:dyDescent="0.15">
      <c r="B63" s="15"/>
      <c r="C63" s="15"/>
      <c r="D63" s="15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</row>
    <row r="64" spans="2:15" x14ac:dyDescent="0.15">
      <c r="B64" s="15"/>
      <c r="C64" s="15"/>
      <c r="D64" s="15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</row>
    <row r="65" spans="2:15" x14ac:dyDescent="0.15">
      <c r="B65" s="15"/>
      <c r="C65" s="15"/>
      <c r="D65" s="15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</row>
    <row r="66" spans="2:15" x14ac:dyDescent="0.15">
      <c r="B66" s="15"/>
      <c r="C66" s="15"/>
      <c r="D66" s="15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</row>
    <row r="67" spans="2:15" x14ac:dyDescent="0.15">
      <c r="B67" s="15"/>
      <c r="C67" s="15"/>
      <c r="D67" s="15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</row>
    <row r="68" spans="2:15" x14ac:dyDescent="0.15">
      <c r="B68" s="15"/>
      <c r="C68" s="15"/>
      <c r="D68" s="15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2:15" x14ac:dyDescent="0.15">
      <c r="B69" s="15"/>
      <c r="C69" s="15"/>
      <c r="D69" s="15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</row>
    <row r="70" spans="2:15" x14ac:dyDescent="0.15">
      <c r="B70" s="15"/>
      <c r="C70" s="15"/>
      <c r="D70" s="15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spans="2:15" x14ac:dyDescent="0.15">
      <c r="B71" s="15"/>
      <c r="C71" s="15"/>
      <c r="D71" s="15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</row>
    <row r="72" spans="2:15" x14ac:dyDescent="0.15">
      <c r="B72" s="15"/>
      <c r="C72" s="15"/>
      <c r="D72" s="15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spans="2:15" x14ac:dyDescent="0.15">
      <c r="B73" s="15"/>
      <c r="C73" s="15"/>
      <c r="D73" s="15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4" spans="2:15" x14ac:dyDescent="0.15">
      <c r="B74" s="15"/>
      <c r="C74" s="15"/>
      <c r="D74" s="15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</row>
    <row r="75" spans="2:15" x14ac:dyDescent="0.15">
      <c r="B75" s="15"/>
      <c r="C75" s="15"/>
      <c r="D75" s="15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</row>
    <row r="76" spans="2:15" x14ac:dyDescent="0.15">
      <c r="B76" s="15"/>
      <c r="C76" s="15"/>
      <c r="D76" s="15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</row>
    <row r="77" spans="2:15" x14ac:dyDescent="0.15">
      <c r="B77" s="15"/>
      <c r="C77" s="15"/>
      <c r="D77" s="15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</row>
    <row r="78" spans="2:15" x14ac:dyDescent="0.15">
      <c r="B78" s="15"/>
      <c r="C78" s="15"/>
      <c r="D78" s="15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</row>
    <row r="79" spans="2:15" x14ac:dyDescent="0.15">
      <c r="B79" s="15"/>
      <c r="C79" s="15"/>
      <c r="D79" s="15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</row>
    <row r="80" spans="2:15" x14ac:dyDescent="0.15">
      <c r="B80" s="15"/>
      <c r="C80" s="15"/>
      <c r="D80" s="15"/>
      <c r="E80" s="15"/>
      <c r="F80" s="14"/>
      <c r="G80" s="14"/>
      <c r="H80" s="14"/>
      <c r="J80" s="14"/>
      <c r="K80" s="14"/>
      <c r="L80" s="14"/>
      <c r="M80" s="14"/>
      <c r="N80" s="14"/>
      <c r="O80" s="14"/>
    </row>
    <row r="81" spans="2:15" x14ac:dyDescent="0.15">
      <c r="B81" s="15"/>
      <c r="C81" s="15"/>
      <c r="D81" s="15"/>
      <c r="E81" s="15"/>
      <c r="F81" s="14"/>
      <c r="G81" s="14"/>
      <c r="H81" s="14"/>
      <c r="J81" s="14"/>
      <c r="K81" s="14"/>
      <c r="L81" s="14"/>
      <c r="M81" s="14"/>
      <c r="N81" s="14"/>
      <c r="O81" s="14"/>
    </row>
    <row r="82" spans="2:15" x14ac:dyDescent="0.15">
      <c r="B82" s="15"/>
      <c r="C82" s="15"/>
      <c r="D82" s="15"/>
      <c r="E82" s="15"/>
      <c r="F82" s="14"/>
      <c r="G82" s="14"/>
      <c r="H82" s="14"/>
      <c r="J82" s="14"/>
      <c r="K82" s="14"/>
      <c r="L82" s="14"/>
      <c r="M82" s="14"/>
      <c r="N82" s="14"/>
      <c r="O82" s="14"/>
    </row>
    <row r="83" spans="2:15" x14ac:dyDescent="0.15">
      <c r="B83" s="15"/>
      <c r="C83" s="15"/>
      <c r="D83" s="15"/>
      <c r="E83" s="14"/>
      <c r="F83" s="14"/>
      <c r="G83" s="14"/>
      <c r="J83" s="14"/>
      <c r="K83" s="14"/>
      <c r="L83" s="14"/>
      <c r="M83" s="14"/>
      <c r="N83" s="14"/>
      <c r="O83" s="14"/>
    </row>
  </sheetData>
  <mergeCells count="4">
    <mergeCell ref="B1:D1"/>
    <mergeCell ref="E1:G1"/>
    <mergeCell ref="H1:J1"/>
    <mergeCell ref="K1:M1"/>
  </mergeCells>
  <phoneticPr fontId="2" type="noConversion"/>
  <conditionalFormatting sqref="P45:AM50">
    <cfRule type="colorScale" priority="1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4:H89 H83">
    <cfRule type="colorScale" priority="17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83:G83 B80:B82">
    <cfRule type="colorScale" priority="15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83:O83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0:H82 H78:H79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80:O82 O78:O79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H43:H77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O43:O77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43:G79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43:N79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3C</vt:lpstr>
      <vt:lpstr>Figure 3F</vt:lpstr>
      <vt:lpstr>Figure 3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3T08:02:07Z</dcterms:modified>
</cp:coreProperties>
</file>